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ees-aubrey\OneDrive - University of St Andrews\IN PROGRESS\Manuscripts IN PREP\Hg-MIF MS\Hg-MIF_NatComms\Hg-MIF_NatComms_FINAL\FINAL to submit\"/>
    </mc:Choice>
  </mc:AlternateContent>
  <xr:revisionPtr revIDLastSave="7" documentId="13_ncr:4000b_{CBACE203-1FE1-4C81-B3B9-6E681CF2471B}" xr6:coauthVersionLast="44" xr6:coauthVersionMax="44" xr10:uidLastSave="{DF260BAF-0616-4007-8308-F90038470141}"/>
  <bookViews>
    <workbookView xWindow="-120" yWindow="-120" windowWidth="29040" windowHeight="15840" tabRatio="539" xr2:uid="{00000000-000D-0000-FFFF-FFFF00000000}"/>
  </bookViews>
  <sheets>
    <sheet name="Trace Element Data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2" uniqueCount="20">
  <si>
    <t>Wt. %</t>
  </si>
  <si>
    <t>47Ti</t>
  </si>
  <si>
    <t>51V</t>
  </si>
  <si>
    <t>52Cr</t>
  </si>
  <si>
    <t>55Mn</t>
  </si>
  <si>
    <t>56Fe</t>
  </si>
  <si>
    <t>59Co</t>
  </si>
  <si>
    <t>60Ni</t>
  </si>
  <si>
    <t>65Cu</t>
  </si>
  <si>
    <t>66Zn</t>
  </si>
  <si>
    <t>75As</t>
  </si>
  <si>
    <t>82Se</t>
  </si>
  <si>
    <t>85Rb</t>
  </si>
  <si>
    <t>88Sr</t>
  </si>
  <si>
    <t>90Zr</t>
  </si>
  <si>
    <t>ppm</t>
  </si>
  <si>
    <t xml:space="preserve">Provisional trace element data determined via fusion ICP-MS at the University of St. Andrews. </t>
  </si>
  <si>
    <t>Depth</t>
  </si>
  <si>
    <t>m</t>
  </si>
  <si>
    <t>Supplementary Data 3. Trace element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wrapText="1"/>
    </xf>
    <xf numFmtId="0" fontId="2" fillId="0" borderId="3" xfId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 wrapText="1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 algn="ctr" rtl="0"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race Element Data'!$B$3</c:f>
              <c:strCache>
                <c:ptCount val="1"/>
                <c:pt idx="0">
                  <c:v>47Ti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Trace Element Data'!$B$5:$B$97</c:f>
              <c:numCache>
                <c:formatCode>General</c:formatCode>
                <c:ptCount val="93"/>
                <c:pt idx="0">
                  <c:v>3.5999999999999997E-2</c:v>
                </c:pt>
                <c:pt idx="1">
                  <c:v>2.1999999999999999E-2</c:v>
                </c:pt>
                <c:pt idx="2">
                  <c:v>0.01</c:v>
                </c:pt>
                <c:pt idx="3">
                  <c:v>5.0000000000000001E-3</c:v>
                </c:pt>
                <c:pt idx="4">
                  <c:v>6.0000000000000001E-3</c:v>
                </c:pt>
                <c:pt idx="5">
                  <c:v>1.7999999999999999E-2</c:v>
                </c:pt>
                <c:pt idx="6">
                  <c:v>9.7000000000000003E-2</c:v>
                </c:pt>
                <c:pt idx="7">
                  <c:v>4.5999999999999999E-2</c:v>
                </c:pt>
                <c:pt idx="8">
                  <c:v>4.8000000000000001E-2</c:v>
                </c:pt>
                <c:pt idx="9">
                  <c:v>0.01</c:v>
                </c:pt>
                <c:pt idx="10">
                  <c:v>2.1999999999999999E-2</c:v>
                </c:pt>
                <c:pt idx="11">
                  <c:v>0.27800000000000002</c:v>
                </c:pt>
                <c:pt idx="12">
                  <c:v>7.0000000000000001E-3</c:v>
                </c:pt>
                <c:pt idx="13">
                  <c:v>1.9319999999999999</c:v>
                </c:pt>
                <c:pt idx="14">
                  <c:v>3.5999999999999997E-2</c:v>
                </c:pt>
                <c:pt idx="15">
                  <c:v>2.9000000000000001E-2</c:v>
                </c:pt>
                <c:pt idx="16">
                  <c:v>8.0000000000000002E-3</c:v>
                </c:pt>
                <c:pt idx="17">
                  <c:v>0.03</c:v>
                </c:pt>
                <c:pt idx="18">
                  <c:v>5.8999999999999997E-2</c:v>
                </c:pt>
                <c:pt idx="19">
                  <c:v>0.504</c:v>
                </c:pt>
                <c:pt idx="20">
                  <c:v>0.54900000000000004</c:v>
                </c:pt>
                <c:pt idx="21">
                  <c:v>0.54300000000000004</c:v>
                </c:pt>
                <c:pt idx="22">
                  <c:v>0.47099999999999997</c:v>
                </c:pt>
                <c:pt idx="23">
                  <c:v>0.495</c:v>
                </c:pt>
                <c:pt idx="24">
                  <c:v>0.498</c:v>
                </c:pt>
                <c:pt idx="25">
                  <c:v>0.51600000000000001</c:v>
                </c:pt>
                <c:pt idx="26">
                  <c:v>0.53700000000000003</c:v>
                </c:pt>
                <c:pt idx="27">
                  <c:v>0.38700000000000001</c:v>
                </c:pt>
                <c:pt idx="28">
                  <c:v>0.52800000000000002</c:v>
                </c:pt>
                <c:pt idx="29">
                  <c:v>0.51</c:v>
                </c:pt>
                <c:pt idx="30">
                  <c:v>0.45200000000000001</c:v>
                </c:pt>
                <c:pt idx="31">
                  <c:v>0.48199999999999998</c:v>
                </c:pt>
                <c:pt idx="32">
                  <c:v>0.501</c:v>
                </c:pt>
                <c:pt idx="33">
                  <c:v>0.51100000000000001</c:v>
                </c:pt>
                <c:pt idx="34">
                  <c:v>0.60299999999999998</c:v>
                </c:pt>
                <c:pt idx="35">
                  <c:v>0.53500000000000003</c:v>
                </c:pt>
                <c:pt idx="36">
                  <c:v>0.47799999999999998</c:v>
                </c:pt>
                <c:pt idx="37">
                  <c:v>0.495</c:v>
                </c:pt>
                <c:pt idx="38">
                  <c:v>0.48099999999999998</c:v>
                </c:pt>
                <c:pt idx="39">
                  <c:v>0.53</c:v>
                </c:pt>
                <c:pt idx="40">
                  <c:v>0.48399999999999999</c:v>
                </c:pt>
                <c:pt idx="41">
                  <c:v>0.37</c:v>
                </c:pt>
                <c:pt idx="42">
                  <c:v>0.35899999999999999</c:v>
                </c:pt>
                <c:pt idx="43">
                  <c:v>0.27500000000000002</c:v>
                </c:pt>
                <c:pt idx="44">
                  <c:v>4.2000000000000003E-2</c:v>
                </c:pt>
                <c:pt idx="45">
                  <c:v>8.9999999999999993E-3</c:v>
                </c:pt>
                <c:pt idx="46">
                  <c:v>2E-3</c:v>
                </c:pt>
                <c:pt idx="47">
                  <c:v>1.7000000000000001E-2</c:v>
                </c:pt>
                <c:pt idx="48">
                  <c:v>1.4999999999999999E-2</c:v>
                </c:pt>
                <c:pt idx="49">
                  <c:v>0</c:v>
                </c:pt>
                <c:pt idx="50">
                  <c:v>1.0999999999999999E-2</c:v>
                </c:pt>
                <c:pt idx="51">
                  <c:v>5.0000000000000001E-3</c:v>
                </c:pt>
                <c:pt idx="52">
                  <c:v>2E-3</c:v>
                </c:pt>
                <c:pt idx="53">
                  <c:v>1.2999999999999999E-2</c:v>
                </c:pt>
                <c:pt idx="54">
                  <c:v>0.56599999999999995</c:v>
                </c:pt>
                <c:pt idx="55">
                  <c:v>3.0000000000000001E-3</c:v>
                </c:pt>
                <c:pt idx="56">
                  <c:v>8.2000000000000003E-2</c:v>
                </c:pt>
                <c:pt idx="57">
                  <c:v>7.0000000000000001E-3</c:v>
                </c:pt>
                <c:pt idx="58">
                  <c:v>0</c:v>
                </c:pt>
                <c:pt idx="59">
                  <c:v>-1E-3</c:v>
                </c:pt>
                <c:pt idx="60">
                  <c:v>1.4E-2</c:v>
                </c:pt>
                <c:pt idx="61">
                  <c:v>4.0000000000000001E-3</c:v>
                </c:pt>
                <c:pt idx="62">
                  <c:v>0.52300000000000002</c:v>
                </c:pt>
                <c:pt idx="63">
                  <c:v>6.0000000000000001E-3</c:v>
                </c:pt>
                <c:pt idx="64">
                  <c:v>0</c:v>
                </c:pt>
                <c:pt idx="65">
                  <c:v>0.106</c:v>
                </c:pt>
                <c:pt idx="66">
                  <c:v>0.11600000000000001</c:v>
                </c:pt>
                <c:pt idx="67">
                  <c:v>8.8999999999999996E-2</c:v>
                </c:pt>
                <c:pt idx="68">
                  <c:v>1E-3</c:v>
                </c:pt>
                <c:pt idx="69">
                  <c:v>1E-3</c:v>
                </c:pt>
                <c:pt idx="70">
                  <c:v>0.03</c:v>
                </c:pt>
                <c:pt idx="71">
                  <c:v>0.112</c:v>
                </c:pt>
                <c:pt idx="72">
                  <c:v>2.7E-2</c:v>
                </c:pt>
                <c:pt idx="73">
                  <c:v>2E-3</c:v>
                </c:pt>
                <c:pt idx="74">
                  <c:v>0</c:v>
                </c:pt>
                <c:pt idx="75">
                  <c:v>9.7000000000000003E-2</c:v>
                </c:pt>
                <c:pt idx="76">
                  <c:v>1E-3</c:v>
                </c:pt>
                <c:pt idx="77">
                  <c:v>2.242</c:v>
                </c:pt>
                <c:pt idx="78">
                  <c:v>1.2999999999999999E-2</c:v>
                </c:pt>
                <c:pt idx="79">
                  <c:v>1E-3</c:v>
                </c:pt>
                <c:pt idx="80">
                  <c:v>0.105</c:v>
                </c:pt>
                <c:pt idx="81">
                  <c:v>6.3E-2</c:v>
                </c:pt>
                <c:pt idx="82">
                  <c:v>8.9999999999999993E-3</c:v>
                </c:pt>
                <c:pt idx="83">
                  <c:v>2.5000000000000001E-2</c:v>
                </c:pt>
                <c:pt idx="84">
                  <c:v>3.0000000000000001E-3</c:v>
                </c:pt>
                <c:pt idx="85">
                  <c:v>0.06</c:v>
                </c:pt>
                <c:pt idx="86">
                  <c:v>5.0000000000000001E-3</c:v>
                </c:pt>
                <c:pt idx="87">
                  <c:v>6.0000000000000001E-3</c:v>
                </c:pt>
                <c:pt idx="88">
                  <c:v>3.3000000000000002E-2</c:v>
                </c:pt>
                <c:pt idx="89">
                  <c:v>1.0999999999999999E-2</c:v>
                </c:pt>
                <c:pt idx="90">
                  <c:v>0.14599999999999999</c:v>
                </c:pt>
                <c:pt idx="91">
                  <c:v>1.7310000000000001</c:v>
                </c:pt>
                <c:pt idx="92">
                  <c:v>1.2999999999999999E-2</c:v>
                </c:pt>
              </c:numCache>
            </c:numRef>
          </c:xVal>
          <c:yVal>
            <c:numRef>
              <c:f>'Trace Element Data'!$A$5:$A$97</c:f>
              <c:numCache>
                <c:formatCode>0.00</c:formatCode>
                <c:ptCount val="93"/>
                <c:pt idx="0">
                  <c:v>800.18</c:v>
                </c:pt>
                <c:pt idx="1">
                  <c:v>800.7</c:v>
                </c:pt>
                <c:pt idx="2">
                  <c:v>801.32</c:v>
                </c:pt>
                <c:pt idx="3">
                  <c:v>801.79</c:v>
                </c:pt>
                <c:pt idx="4">
                  <c:v>802.13</c:v>
                </c:pt>
                <c:pt idx="5">
                  <c:v>802.97</c:v>
                </c:pt>
                <c:pt idx="6">
                  <c:v>803.85</c:v>
                </c:pt>
                <c:pt idx="7">
                  <c:v>806.41</c:v>
                </c:pt>
                <c:pt idx="8">
                  <c:v>807.73</c:v>
                </c:pt>
                <c:pt idx="9">
                  <c:v>808.95</c:v>
                </c:pt>
                <c:pt idx="10">
                  <c:v>810.18</c:v>
                </c:pt>
                <c:pt idx="11">
                  <c:v>815.21</c:v>
                </c:pt>
                <c:pt idx="12">
                  <c:v>817.47</c:v>
                </c:pt>
                <c:pt idx="13" formatCode="General">
                  <c:v>817.87</c:v>
                </c:pt>
                <c:pt idx="14">
                  <c:v>820.25</c:v>
                </c:pt>
                <c:pt idx="15">
                  <c:v>822.75</c:v>
                </c:pt>
                <c:pt idx="16">
                  <c:v>824.5</c:v>
                </c:pt>
                <c:pt idx="17">
                  <c:v>826.28</c:v>
                </c:pt>
                <c:pt idx="18">
                  <c:v>827.87</c:v>
                </c:pt>
                <c:pt idx="19" formatCode="General">
                  <c:v>829.22</c:v>
                </c:pt>
                <c:pt idx="20">
                  <c:v>830.2</c:v>
                </c:pt>
                <c:pt idx="21" formatCode="General">
                  <c:v>830.53</c:v>
                </c:pt>
                <c:pt idx="22" formatCode="General">
                  <c:v>831.14</c:v>
                </c:pt>
                <c:pt idx="23" formatCode="General">
                  <c:v>831.45</c:v>
                </c:pt>
                <c:pt idx="24" formatCode="General">
                  <c:v>831.9</c:v>
                </c:pt>
                <c:pt idx="25" formatCode="General">
                  <c:v>832.28</c:v>
                </c:pt>
                <c:pt idx="26" formatCode="General">
                  <c:v>832.65</c:v>
                </c:pt>
                <c:pt idx="27" formatCode="General">
                  <c:v>833.08</c:v>
                </c:pt>
                <c:pt idx="28" formatCode="General">
                  <c:v>833.58</c:v>
                </c:pt>
                <c:pt idx="29" formatCode="General">
                  <c:v>833.9</c:v>
                </c:pt>
                <c:pt idx="30" formatCode="General">
                  <c:v>834.05</c:v>
                </c:pt>
                <c:pt idx="31" formatCode="General">
                  <c:v>834.49</c:v>
                </c:pt>
                <c:pt idx="32" formatCode="General">
                  <c:v>834.93</c:v>
                </c:pt>
                <c:pt idx="33" formatCode="General">
                  <c:v>835.05</c:v>
                </c:pt>
                <c:pt idx="34">
                  <c:v>835.34</c:v>
                </c:pt>
                <c:pt idx="35" formatCode="General">
                  <c:v>835.88</c:v>
                </c:pt>
                <c:pt idx="36" formatCode="General">
                  <c:v>836.06</c:v>
                </c:pt>
                <c:pt idx="37" formatCode="General">
                  <c:v>836.45</c:v>
                </c:pt>
                <c:pt idx="38" formatCode="General">
                  <c:v>836.9</c:v>
                </c:pt>
                <c:pt idx="39">
                  <c:v>837.04</c:v>
                </c:pt>
                <c:pt idx="40">
                  <c:v>837.3</c:v>
                </c:pt>
                <c:pt idx="41" formatCode="General">
                  <c:v>837.79</c:v>
                </c:pt>
                <c:pt idx="42" formatCode="General">
                  <c:v>838.08</c:v>
                </c:pt>
                <c:pt idx="43" formatCode="General">
                  <c:v>838.58</c:v>
                </c:pt>
                <c:pt idx="44">
                  <c:v>838.78</c:v>
                </c:pt>
                <c:pt idx="45">
                  <c:v>839</c:v>
                </c:pt>
                <c:pt idx="46">
                  <c:v>839.5</c:v>
                </c:pt>
                <c:pt idx="47" formatCode="General">
                  <c:v>840</c:v>
                </c:pt>
                <c:pt idx="48" formatCode="General">
                  <c:v>840.5</c:v>
                </c:pt>
                <c:pt idx="49" formatCode="General">
                  <c:v>841</c:v>
                </c:pt>
                <c:pt idx="50">
                  <c:v>841.5</c:v>
                </c:pt>
                <c:pt idx="51">
                  <c:v>842.5</c:v>
                </c:pt>
                <c:pt idx="52" formatCode="General">
                  <c:v>843.5</c:v>
                </c:pt>
                <c:pt idx="53" formatCode="General">
                  <c:v>843.5</c:v>
                </c:pt>
                <c:pt idx="54">
                  <c:v>844</c:v>
                </c:pt>
                <c:pt idx="55">
                  <c:v>844.5</c:v>
                </c:pt>
                <c:pt idx="56" formatCode="General">
                  <c:v>845</c:v>
                </c:pt>
                <c:pt idx="57">
                  <c:v>846.5</c:v>
                </c:pt>
                <c:pt idx="58" formatCode="General">
                  <c:v>847.5</c:v>
                </c:pt>
                <c:pt idx="59" formatCode="General">
                  <c:v>848.5</c:v>
                </c:pt>
                <c:pt idx="60">
                  <c:v>849.7</c:v>
                </c:pt>
                <c:pt idx="61" formatCode="General">
                  <c:v>850.8</c:v>
                </c:pt>
                <c:pt idx="62">
                  <c:v>851.5</c:v>
                </c:pt>
                <c:pt idx="63">
                  <c:v>851.7</c:v>
                </c:pt>
                <c:pt idx="64" formatCode="General">
                  <c:v>852.1</c:v>
                </c:pt>
                <c:pt idx="65" formatCode="General">
                  <c:v>853.3</c:v>
                </c:pt>
                <c:pt idx="66">
                  <c:v>854.2</c:v>
                </c:pt>
                <c:pt idx="67" formatCode="General">
                  <c:v>855.8</c:v>
                </c:pt>
                <c:pt idx="68" formatCode="General">
                  <c:v>856.4</c:v>
                </c:pt>
                <c:pt idx="69" formatCode="General">
                  <c:v>857.4</c:v>
                </c:pt>
                <c:pt idx="70" formatCode="General">
                  <c:v>858</c:v>
                </c:pt>
                <c:pt idx="71">
                  <c:v>858.2</c:v>
                </c:pt>
                <c:pt idx="72" formatCode="General">
                  <c:v>858.8</c:v>
                </c:pt>
                <c:pt idx="73">
                  <c:v>859.5</c:v>
                </c:pt>
                <c:pt idx="74" formatCode="General">
                  <c:v>860.9</c:v>
                </c:pt>
                <c:pt idx="75" formatCode="General">
                  <c:v>861.6</c:v>
                </c:pt>
                <c:pt idx="76" formatCode="General">
                  <c:v>862.6</c:v>
                </c:pt>
                <c:pt idx="77" formatCode="General">
                  <c:v>863.4</c:v>
                </c:pt>
                <c:pt idx="78" formatCode="General">
                  <c:v>864.5</c:v>
                </c:pt>
                <c:pt idx="79" formatCode="General">
                  <c:v>866.3</c:v>
                </c:pt>
                <c:pt idx="80" formatCode="General">
                  <c:v>867.5</c:v>
                </c:pt>
                <c:pt idx="81" formatCode="General">
                  <c:v>868.3</c:v>
                </c:pt>
                <c:pt idx="82" formatCode="General">
                  <c:v>869.8</c:v>
                </c:pt>
                <c:pt idx="83">
                  <c:v>870.8</c:v>
                </c:pt>
                <c:pt idx="84" formatCode="General">
                  <c:v>871.9</c:v>
                </c:pt>
                <c:pt idx="85" formatCode="General">
                  <c:v>873.4</c:v>
                </c:pt>
                <c:pt idx="86" formatCode="General">
                  <c:v>874.5</c:v>
                </c:pt>
                <c:pt idx="87" formatCode="General">
                  <c:v>875.6</c:v>
                </c:pt>
                <c:pt idx="88">
                  <c:v>876.7</c:v>
                </c:pt>
                <c:pt idx="89">
                  <c:v>877.6</c:v>
                </c:pt>
                <c:pt idx="90">
                  <c:v>878.8</c:v>
                </c:pt>
                <c:pt idx="91">
                  <c:v>881</c:v>
                </c:pt>
                <c:pt idx="92">
                  <c:v>88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E1-4917-B141-888974DD83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373064"/>
        <c:axId val="1"/>
      </c:scatterChart>
      <c:valAx>
        <c:axId val="714373064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axMin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71437306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 algn="ctr" rtl="0"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race Element Data'!$E$3</c:f>
              <c:strCache>
                <c:ptCount val="1"/>
                <c:pt idx="0">
                  <c:v>55Mn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Trace Element Data'!$E$5:$E$97</c:f>
              <c:numCache>
                <c:formatCode>General</c:formatCode>
                <c:ptCount val="93"/>
                <c:pt idx="0">
                  <c:v>128.6</c:v>
                </c:pt>
                <c:pt idx="1">
                  <c:v>78.75</c:v>
                </c:pt>
                <c:pt idx="2">
                  <c:v>109.9</c:v>
                </c:pt>
                <c:pt idx="3">
                  <c:v>128.19999999999999</c:v>
                </c:pt>
                <c:pt idx="4">
                  <c:v>123</c:v>
                </c:pt>
                <c:pt idx="5">
                  <c:v>133.9</c:v>
                </c:pt>
                <c:pt idx="6">
                  <c:v>120.3</c:v>
                </c:pt>
                <c:pt idx="7">
                  <c:v>116.5</c:v>
                </c:pt>
                <c:pt idx="8">
                  <c:v>118.2</c:v>
                </c:pt>
                <c:pt idx="9">
                  <c:v>124.3</c:v>
                </c:pt>
                <c:pt idx="10">
                  <c:v>127</c:v>
                </c:pt>
                <c:pt idx="11">
                  <c:v>103.7</c:v>
                </c:pt>
                <c:pt idx="12">
                  <c:v>41.33</c:v>
                </c:pt>
                <c:pt idx="13">
                  <c:v>1.7130000000000001</c:v>
                </c:pt>
                <c:pt idx="14">
                  <c:v>117.5</c:v>
                </c:pt>
                <c:pt idx="15">
                  <c:v>116.5</c:v>
                </c:pt>
                <c:pt idx="16">
                  <c:v>119.6</c:v>
                </c:pt>
                <c:pt idx="17">
                  <c:v>89.01</c:v>
                </c:pt>
                <c:pt idx="18">
                  <c:v>135.19999999999999</c:v>
                </c:pt>
                <c:pt idx="19">
                  <c:v>6.3419999999999996</c:v>
                </c:pt>
                <c:pt idx="20">
                  <c:v>3.0369999999999999</c:v>
                </c:pt>
                <c:pt idx="21">
                  <c:v>2.3220000000000001</c:v>
                </c:pt>
                <c:pt idx="22">
                  <c:v>2.15</c:v>
                </c:pt>
                <c:pt idx="23">
                  <c:v>2.089</c:v>
                </c:pt>
                <c:pt idx="24">
                  <c:v>1.9379999999999999</c:v>
                </c:pt>
                <c:pt idx="25">
                  <c:v>2.0329999999999999</c:v>
                </c:pt>
                <c:pt idx="26">
                  <c:v>1.9319999999999999</c:v>
                </c:pt>
                <c:pt idx="27">
                  <c:v>1.456</c:v>
                </c:pt>
                <c:pt idx="28">
                  <c:v>1.968</c:v>
                </c:pt>
                <c:pt idx="29">
                  <c:v>2.0680000000000001</c:v>
                </c:pt>
                <c:pt idx="30">
                  <c:v>1.958</c:v>
                </c:pt>
                <c:pt idx="31">
                  <c:v>2.2370000000000001</c:v>
                </c:pt>
                <c:pt idx="32">
                  <c:v>2.0179999999999998</c:v>
                </c:pt>
                <c:pt idx="33">
                  <c:v>2.1179999999999999</c:v>
                </c:pt>
                <c:pt idx="34">
                  <c:v>1.746</c:v>
                </c:pt>
                <c:pt idx="35">
                  <c:v>1.8280000000000001</c:v>
                </c:pt>
                <c:pt idx="36">
                  <c:v>1.8680000000000001</c:v>
                </c:pt>
                <c:pt idx="37">
                  <c:v>1.7250000000000001</c:v>
                </c:pt>
                <c:pt idx="38">
                  <c:v>1.601</c:v>
                </c:pt>
                <c:pt idx="39">
                  <c:v>1.5880000000000001</c:v>
                </c:pt>
                <c:pt idx="40">
                  <c:v>3.75</c:v>
                </c:pt>
                <c:pt idx="41">
                  <c:v>16.28</c:v>
                </c:pt>
                <c:pt idx="42">
                  <c:v>27.46</c:v>
                </c:pt>
                <c:pt idx="43">
                  <c:v>30.89</c:v>
                </c:pt>
                <c:pt idx="44">
                  <c:v>135.1</c:v>
                </c:pt>
                <c:pt idx="45">
                  <c:v>120.6</c:v>
                </c:pt>
                <c:pt idx="46">
                  <c:v>129.19999999999999</c:v>
                </c:pt>
                <c:pt idx="47">
                  <c:v>114.1</c:v>
                </c:pt>
                <c:pt idx="48">
                  <c:v>128</c:v>
                </c:pt>
                <c:pt idx="49">
                  <c:v>139</c:v>
                </c:pt>
                <c:pt idx="50">
                  <c:v>102.7</c:v>
                </c:pt>
                <c:pt idx="51">
                  <c:v>114.2</c:v>
                </c:pt>
                <c:pt idx="52">
                  <c:v>112.7</c:v>
                </c:pt>
                <c:pt idx="53">
                  <c:v>102.8</c:v>
                </c:pt>
                <c:pt idx="54">
                  <c:v>1.579</c:v>
                </c:pt>
                <c:pt idx="55">
                  <c:v>107.2</c:v>
                </c:pt>
                <c:pt idx="56">
                  <c:v>119.8</c:v>
                </c:pt>
                <c:pt idx="57">
                  <c:v>115.6</c:v>
                </c:pt>
                <c:pt idx="58">
                  <c:v>110.3</c:v>
                </c:pt>
                <c:pt idx="59">
                  <c:v>130.9</c:v>
                </c:pt>
                <c:pt idx="60">
                  <c:v>115.4</c:v>
                </c:pt>
                <c:pt idx="61">
                  <c:v>168.9</c:v>
                </c:pt>
                <c:pt idx="62">
                  <c:v>1.4490000000000001</c:v>
                </c:pt>
                <c:pt idx="63">
                  <c:v>125.7</c:v>
                </c:pt>
                <c:pt idx="64">
                  <c:v>137.6</c:v>
                </c:pt>
                <c:pt idx="65">
                  <c:v>118.8</c:v>
                </c:pt>
                <c:pt idx="66">
                  <c:v>100.2</c:v>
                </c:pt>
                <c:pt idx="67">
                  <c:v>150.80000000000001</c:v>
                </c:pt>
                <c:pt idx="68">
                  <c:v>112.9</c:v>
                </c:pt>
                <c:pt idx="69">
                  <c:v>116.9</c:v>
                </c:pt>
                <c:pt idx="70">
                  <c:v>150.69999999999999</c:v>
                </c:pt>
                <c:pt idx="71">
                  <c:v>116.5</c:v>
                </c:pt>
                <c:pt idx="72">
                  <c:v>127.3</c:v>
                </c:pt>
                <c:pt idx="73">
                  <c:v>108.1</c:v>
                </c:pt>
                <c:pt idx="74">
                  <c:v>120.1</c:v>
                </c:pt>
                <c:pt idx="75">
                  <c:v>145.69999999999999</c:v>
                </c:pt>
                <c:pt idx="76">
                  <c:v>120.6</c:v>
                </c:pt>
                <c:pt idx="77">
                  <c:v>2.294</c:v>
                </c:pt>
                <c:pt idx="78">
                  <c:v>70.180000000000007</c:v>
                </c:pt>
                <c:pt idx="79">
                  <c:v>138.5</c:v>
                </c:pt>
                <c:pt idx="80">
                  <c:v>118.5</c:v>
                </c:pt>
                <c:pt idx="81">
                  <c:v>156.19999999999999</c:v>
                </c:pt>
                <c:pt idx="82">
                  <c:v>195.8</c:v>
                </c:pt>
                <c:pt idx="83">
                  <c:v>130</c:v>
                </c:pt>
                <c:pt idx="84">
                  <c:v>124.5</c:v>
                </c:pt>
                <c:pt idx="85">
                  <c:v>120.5</c:v>
                </c:pt>
                <c:pt idx="86">
                  <c:v>118.5</c:v>
                </c:pt>
                <c:pt idx="87">
                  <c:v>117.1</c:v>
                </c:pt>
                <c:pt idx="88">
                  <c:v>103.3</c:v>
                </c:pt>
                <c:pt idx="89">
                  <c:v>110.4</c:v>
                </c:pt>
                <c:pt idx="90">
                  <c:v>141.1</c:v>
                </c:pt>
                <c:pt idx="91">
                  <c:v>42.05</c:v>
                </c:pt>
                <c:pt idx="92">
                  <c:v>148.1</c:v>
                </c:pt>
              </c:numCache>
            </c:numRef>
          </c:xVal>
          <c:yVal>
            <c:numRef>
              <c:f>'Trace Element Data'!$A$5:$A$97</c:f>
              <c:numCache>
                <c:formatCode>0.00</c:formatCode>
                <c:ptCount val="93"/>
                <c:pt idx="0">
                  <c:v>800.18</c:v>
                </c:pt>
                <c:pt idx="1">
                  <c:v>800.7</c:v>
                </c:pt>
                <c:pt idx="2">
                  <c:v>801.32</c:v>
                </c:pt>
                <c:pt idx="3">
                  <c:v>801.79</c:v>
                </c:pt>
                <c:pt idx="4">
                  <c:v>802.13</c:v>
                </c:pt>
                <c:pt idx="5">
                  <c:v>802.97</c:v>
                </c:pt>
                <c:pt idx="6">
                  <c:v>803.85</c:v>
                </c:pt>
                <c:pt idx="7">
                  <c:v>806.41</c:v>
                </c:pt>
                <c:pt idx="8">
                  <c:v>807.73</c:v>
                </c:pt>
                <c:pt idx="9">
                  <c:v>808.95</c:v>
                </c:pt>
                <c:pt idx="10">
                  <c:v>810.18</c:v>
                </c:pt>
                <c:pt idx="11">
                  <c:v>815.21</c:v>
                </c:pt>
                <c:pt idx="12">
                  <c:v>817.47</c:v>
                </c:pt>
                <c:pt idx="13" formatCode="General">
                  <c:v>817.87</c:v>
                </c:pt>
                <c:pt idx="14">
                  <c:v>820.25</c:v>
                </c:pt>
                <c:pt idx="15">
                  <c:v>822.75</c:v>
                </c:pt>
                <c:pt idx="16">
                  <c:v>824.5</c:v>
                </c:pt>
                <c:pt idx="17">
                  <c:v>826.28</c:v>
                </c:pt>
                <c:pt idx="18">
                  <c:v>827.87</c:v>
                </c:pt>
                <c:pt idx="19" formatCode="General">
                  <c:v>829.22</c:v>
                </c:pt>
                <c:pt idx="20">
                  <c:v>830.2</c:v>
                </c:pt>
                <c:pt idx="21" formatCode="General">
                  <c:v>830.53</c:v>
                </c:pt>
                <c:pt idx="22" formatCode="General">
                  <c:v>831.14</c:v>
                </c:pt>
                <c:pt idx="23" formatCode="General">
                  <c:v>831.45</c:v>
                </c:pt>
                <c:pt idx="24" formatCode="General">
                  <c:v>831.9</c:v>
                </c:pt>
                <c:pt idx="25" formatCode="General">
                  <c:v>832.28</c:v>
                </c:pt>
                <c:pt idx="26" formatCode="General">
                  <c:v>832.65</c:v>
                </c:pt>
                <c:pt idx="27" formatCode="General">
                  <c:v>833.08</c:v>
                </c:pt>
                <c:pt idx="28" formatCode="General">
                  <c:v>833.58</c:v>
                </c:pt>
                <c:pt idx="29" formatCode="General">
                  <c:v>833.9</c:v>
                </c:pt>
                <c:pt idx="30" formatCode="General">
                  <c:v>834.05</c:v>
                </c:pt>
                <c:pt idx="31" formatCode="General">
                  <c:v>834.49</c:v>
                </c:pt>
                <c:pt idx="32" formatCode="General">
                  <c:v>834.93</c:v>
                </c:pt>
                <c:pt idx="33" formatCode="General">
                  <c:v>835.05</c:v>
                </c:pt>
                <c:pt idx="34">
                  <c:v>835.34</c:v>
                </c:pt>
                <c:pt idx="35" formatCode="General">
                  <c:v>835.88</c:v>
                </c:pt>
                <c:pt idx="36" formatCode="General">
                  <c:v>836.06</c:v>
                </c:pt>
                <c:pt idx="37" formatCode="General">
                  <c:v>836.45</c:v>
                </c:pt>
                <c:pt idx="38" formatCode="General">
                  <c:v>836.9</c:v>
                </c:pt>
                <c:pt idx="39">
                  <c:v>837.04</c:v>
                </c:pt>
                <c:pt idx="40">
                  <c:v>837.3</c:v>
                </c:pt>
                <c:pt idx="41" formatCode="General">
                  <c:v>837.79</c:v>
                </c:pt>
                <c:pt idx="42" formatCode="General">
                  <c:v>838.08</c:v>
                </c:pt>
                <c:pt idx="43" formatCode="General">
                  <c:v>838.58</c:v>
                </c:pt>
                <c:pt idx="44">
                  <c:v>838.78</c:v>
                </c:pt>
                <c:pt idx="45">
                  <c:v>839</c:v>
                </c:pt>
                <c:pt idx="46">
                  <c:v>839.5</c:v>
                </c:pt>
                <c:pt idx="47" formatCode="General">
                  <c:v>840</c:v>
                </c:pt>
                <c:pt idx="48" formatCode="General">
                  <c:v>840.5</c:v>
                </c:pt>
                <c:pt idx="49" formatCode="General">
                  <c:v>841</c:v>
                </c:pt>
                <c:pt idx="50">
                  <c:v>841.5</c:v>
                </c:pt>
                <c:pt idx="51">
                  <c:v>842.5</c:v>
                </c:pt>
                <c:pt idx="52" formatCode="General">
                  <c:v>843.5</c:v>
                </c:pt>
                <c:pt idx="53" formatCode="General">
                  <c:v>843.5</c:v>
                </c:pt>
                <c:pt idx="54">
                  <c:v>844</c:v>
                </c:pt>
                <c:pt idx="55">
                  <c:v>844.5</c:v>
                </c:pt>
                <c:pt idx="56" formatCode="General">
                  <c:v>845</c:v>
                </c:pt>
                <c:pt idx="57">
                  <c:v>846.5</c:v>
                </c:pt>
                <c:pt idx="58" formatCode="General">
                  <c:v>847.5</c:v>
                </c:pt>
                <c:pt idx="59" formatCode="General">
                  <c:v>848.5</c:v>
                </c:pt>
                <c:pt idx="60">
                  <c:v>849.7</c:v>
                </c:pt>
                <c:pt idx="61" formatCode="General">
                  <c:v>850.8</c:v>
                </c:pt>
                <c:pt idx="62">
                  <c:v>851.5</c:v>
                </c:pt>
                <c:pt idx="63">
                  <c:v>851.7</c:v>
                </c:pt>
                <c:pt idx="64" formatCode="General">
                  <c:v>852.1</c:v>
                </c:pt>
                <c:pt idx="65" formatCode="General">
                  <c:v>853.3</c:v>
                </c:pt>
                <c:pt idx="66">
                  <c:v>854.2</c:v>
                </c:pt>
                <c:pt idx="67" formatCode="General">
                  <c:v>855.8</c:v>
                </c:pt>
                <c:pt idx="68" formatCode="General">
                  <c:v>856.4</c:v>
                </c:pt>
                <c:pt idx="69" formatCode="General">
                  <c:v>857.4</c:v>
                </c:pt>
                <c:pt idx="70" formatCode="General">
                  <c:v>858</c:v>
                </c:pt>
                <c:pt idx="71">
                  <c:v>858.2</c:v>
                </c:pt>
                <c:pt idx="72" formatCode="General">
                  <c:v>858.8</c:v>
                </c:pt>
                <c:pt idx="73">
                  <c:v>859.5</c:v>
                </c:pt>
                <c:pt idx="74" formatCode="General">
                  <c:v>860.9</c:v>
                </c:pt>
                <c:pt idx="75" formatCode="General">
                  <c:v>861.6</c:v>
                </c:pt>
                <c:pt idx="76" formatCode="General">
                  <c:v>862.6</c:v>
                </c:pt>
                <c:pt idx="77" formatCode="General">
                  <c:v>863.4</c:v>
                </c:pt>
                <c:pt idx="78" formatCode="General">
                  <c:v>864.5</c:v>
                </c:pt>
                <c:pt idx="79" formatCode="General">
                  <c:v>866.3</c:v>
                </c:pt>
                <c:pt idx="80" formatCode="General">
                  <c:v>867.5</c:v>
                </c:pt>
                <c:pt idx="81" formatCode="General">
                  <c:v>868.3</c:v>
                </c:pt>
                <c:pt idx="82" formatCode="General">
                  <c:v>869.8</c:v>
                </c:pt>
                <c:pt idx="83">
                  <c:v>870.8</c:v>
                </c:pt>
                <c:pt idx="84" formatCode="General">
                  <c:v>871.9</c:v>
                </c:pt>
                <c:pt idx="85" formatCode="General">
                  <c:v>873.4</c:v>
                </c:pt>
                <c:pt idx="86" formatCode="General">
                  <c:v>874.5</c:v>
                </c:pt>
                <c:pt idx="87" formatCode="General">
                  <c:v>875.6</c:v>
                </c:pt>
                <c:pt idx="88">
                  <c:v>876.7</c:v>
                </c:pt>
                <c:pt idx="89">
                  <c:v>877.6</c:v>
                </c:pt>
                <c:pt idx="90">
                  <c:v>878.8</c:v>
                </c:pt>
                <c:pt idx="91">
                  <c:v>881</c:v>
                </c:pt>
                <c:pt idx="92">
                  <c:v>88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57-4D0B-9B13-F171F93B3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377984"/>
        <c:axId val="1"/>
      </c:scatterChart>
      <c:valAx>
        <c:axId val="714377984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axMin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71437798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 alignWithMargins="0"/>
    <c:pageMargins b="1" l="0.75000000000000011" r="0.75000000000000011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 algn="ctr" rtl="0"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race Element Data'!$F$3</c:f>
              <c:strCache>
                <c:ptCount val="1"/>
                <c:pt idx="0">
                  <c:v>56Fe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Trace Element Data'!$F$5:$F$97</c:f>
              <c:numCache>
                <c:formatCode>General</c:formatCode>
                <c:ptCount val="93"/>
                <c:pt idx="0">
                  <c:v>1.093</c:v>
                </c:pt>
                <c:pt idx="1">
                  <c:v>0.65200000000000002</c:v>
                </c:pt>
                <c:pt idx="2">
                  <c:v>1.1419999999999999</c:v>
                </c:pt>
                <c:pt idx="3">
                  <c:v>1.329</c:v>
                </c:pt>
                <c:pt idx="4">
                  <c:v>1.538</c:v>
                </c:pt>
                <c:pt idx="5">
                  <c:v>1.393</c:v>
                </c:pt>
                <c:pt idx="6">
                  <c:v>1.224</c:v>
                </c:pt>
                <c:pt idx="7">
                  <c:v>1.0009999999999999</c:v>
                </c:pt>
                <c:pt idx="8">
                  <c:v>0.95499999999999996</c:v>
                </c:pt>
                <c:pt idx="9">
                  <c:v>0.97099999999999997</c:v>
                </c:pt>
                <c:pt idx="10">
                  <c:v>1.1819999999999999</c:v>
                </c:pt>
                <c:pt idx="11">
                  <c:v>1.476</c:v>
                </c:pt>
                <c:pt idx="12">
                  <c:v>0.69799999999999995</c:v>
                </c:pt>
                <c:pt idx="13">
                  <c:v>0.58099999999999996</c:v>
                </c:pt>
                <c:pt idx="14">
                  <c:v>1.0920000000000001</c:v>
                </c:pt>
                <c:pt idx="15">
                  <c:v>1.18</c:v>
                </c:pt>
                <c:pt idx="16">
                  <c:v>1.1890000000000001</c:v>
                </c:pt>
                <c:pt idx="17">
                  <c:v>1.167</c:v>
                </c:pt>
                <c:pt idx="18">
                  <c:v>2.0870000000000002</c:v>
                </c:pt>
                <c:pt idx="19">
                  <c:v>2.8119999999999998</c:v>
                </c:pt>
                <c:pt idx="20">
                  <c:v>3.7989999999999999</c:v>
                </c:pt>
                <c:pt idx="21">
                  <c:v>3.8849999999999998</c:v>
                </c:pt>
                <c:pt idx="22">
                  <c:v>3.7709999999999999</c:v>
                </c:pt>
                <c:pt idx="23">
                  <c:v>3.7050000000000001</c:v>
                </c:pt>
                <c:pt idx="24">
                  <c:v>4.4820000000000002</c:v>
                </c:pt>
                <c:pt idx="25">
                  <c:v>3.78</c:v>
                </c:pt>
                <c:pt idx="26">
                  <c:v>3.4889999999999999</c:v>
                </c:pt>
                <c:pt idx="27">
                  <c:v>3.0249999999999999</c:v>
                </c:pt>
                <c:pt idx="28">
                  <c:v>3.6859999999999999</c:v>
                </c:pt>
                <c:pt idx="29">
                  <c:v>3.9550000000000001</c:v>
                </c:pt>
                <c:pt idx="30">
                  <c:v>3.5209999999999999</c:v>
                </c:pt>
                <c:pt idx="31">
                  <c:v>3.9249999999999998</c:v>
                </c:pt>
                <c:pt idx="32">
                  <c:v>3.9060000000000001</c:v>
                </c:pt>
                <c:pt idx="33">
                  <c:v>3.9670000000000001</c:v>
                </c:pt>
                <c:pt idx="34">
                  <c:v>3.9409999999999998</c:v>
                </c:pt>
                <c:pt idx="35">
                  <c:v>3.6480000000000001</c:v>
                </c:pt>
                <c:pt idx="36">
                  <c:v>3.3029999999999999</c:v>
                </c:pt>
                <c:pt idx="37">
                  <c:v>3.1</c:v>
                </c:pt>
                <c:pt idx="38">
                  <c:v>3.9060000000000001</c:v>
                </c:pt>
                <c:pt idx="39">
                  <c:v>3.5329999999999999</c:v>
                </c:pt>
                <c:pt idx="40">
                  <c:v>3.64</c:v>
                </c:pt>
                <c:pt idx="41">
                  <c:v>3.7519999999999998</c:v>
                </c:pt>
                <c:pt idx="42">
                  <c:v>3.8730000000000002</c:v>
                </c:pt>
                <c:pt idx="43">
                  <c:v>2.1989999999999998</c:v>
                </c:pt>
                <c:pt idx="44">
                  <c:v>2.94</c:v>
                </c:pt>
                <c:pt idx="45">
                  <c:v>1.121</c:v>
                </c:pt>
                <c:pt idx="46">
                  <c:v>2.57</c:v>
                </c:pt>
                <c:pt idx="47">
                  <c:v>1.645</c:v>
                </c:pt>
                <c:pt idx="48">
                  <c:v>1.7609999999999999</c:v>
                </c:pt>
                <c:pt idx="49">
                  <c:v>2.036</c:v>
                </c:pt>
                <c:pt idx="50">
                  <c:v>1.3460000000000001</c:v>
                </c:pt>
                <c:pt idx="51">
                  <c:v>1.964</c:v>
                </c:pt>
                <c:pt idx="52">
                  <c:v>1.204</c:v>
                </c:pt>
                <c:pt idx="53">
                  <c:v>1.2669999999999999</c:v>
                </c:pt>
                <c:pt idx="54">
                  <c:v>3.8050000000000002</c:v>
                </c:pt>
                <c:pt idx="55">
                  <c:v>1.6160000000000001</c:v>
                </c:pt>
                <c:pt idx="56">
                  <c:v>1.8959999999999999</c:v>
                </c:pt>
                <c:pt idx="57">
                  <c:v>1.9330000000000001</c:v>
                </c:pt>
                <c:pt idx="58">
                  <c:v>0.82499999999999996</c:v>
                </c:pt>
                <c:pt idx="59">
                  <c:v>1.135</c:v>
                </c:pt>
                <c:pt idx="60">
                  <c:v>1.262</c:v>
                </c:pt>
                <c:pt idx="61">
                  <c:v>1.4139999999999999</c:v>
                </c:pt>
                <c:pt idx="62">
                  <c:v>4.4180000000000001</c:v>
                </c:pt>
                <c:pt idx="63">
                  <c:v>1.466</c:v>
                </c:pt>
                <c:pt idx="64">
                  <c:v>1.18</c:v>
                </c:pt>
                <c:pt idx="65">
                  <c:v>1.3680000000000001</c:v>
                </c:pt>
                <c:pt idx="66">
                  <c:v>2.956</c:v>
                </c:pt>
                <c:pt idx="67">
                  <c:v>3.492</c:v>
                </c:pt>
                <c:pt idx="68">
                  <c:v>0.83799999999999997</c:v>
                </c:pt>
                <c:pt idx="69">
                  <c:v>0.91100000000000003</c:v>
                </c:pt>
                <c:pt idx="70">
                  <c:v>2.9710000000000001</c:v>
                </c:pt>
                <c:pt idx="71">
                  <c:v>5.6</c:v>
                </c:pt>
                <c:pt idx="72">
                  <c:v>2.1160000000000001</c:v>
                </c:pt>
                <c:pt idx="73">
                  <c:v>1.6659999999999999</c:v>
                </c:pt>
                <c:pt idx="74">
                  <c:v>1.5620000000000001</c:v>
                </c:pt>
                <c:pt idx="75">
                  <c:v>2.6019999999999999</c:v>
                </c:pt>
                <c:pt idx="76">
                  <c:v>0.90700000000000003</c:v>
                </c:pt>
                <c:pt idx="77">
                  <c:v>1.492</c:v>
                </c:pt>
                <c:pt idx="78">
                  <c:v>0.622</c:v>
                </c:pt>
                <c:pt idx="79">
                  <c:v>1.4870000000000001</c:v>
                </c:pt>
                <c:pt idx="80">
                  <c:v>1.5629999999999999</c:v>
                </c:pt>
                <c:pt idx="81">
                  <c:v>4.1289999999999996</c:v>
                </c:pt>
                <c:pt idx="82">
                  <c:v>6.1749999999999998</c:v>
                </c:pt>
                <c:pt idx="83">
                  <c:v>2.92</c:v>
                </c:pt>
                <c:pt idx="84">
                  <c:v>0.96699999999999997</c:v>
                </c:pt>
                <c:pt idx="85">
                  <c:v>1.1299999999999999</c:v>
                </c:pt>
                <c:pt idx="86">
                  <c:v>0.92400000000000004</c:v>
                </c:pt>
                <c:pt idx="87">
                  <c:v>0.80600000000000005</c:v>
                </c:pt>
                <c:pt idx="88">
                  <c:v>1.569</c:v>
                </c:pt>
                <c:pt idx="89">
                  <c:v>1.5509999999999999</c:v>
                </c:pt>
                <c:pt idx="90">
                  <c:v>3.4169999999999998</c:v>
                </c:pt>
                <c:pt idx="91">
                  <c:v>8.9969999999999999</c:v>
                </c:pt>
                <c:pt idx="92">
                  <c:v>1.448</c:v>
                </c:pt>
              </c:numCache>
            </c:numRef>
          </c:xVal>
          <c:yVal>
            <c:numRef>
              <c:f>'Trace Element Data'!$A$5:$A$97</c:f>
              <c:numCache>
                <c:formatCode>0.00</c:formatCode>
                <c:ptCount val="93"/>
                <c:pt idx="0">
                  <c:v>800.18</c:v>
                </c:pt>
                <c:pt idx="1">
                  <c:v>800.7</c:v>
                </c:pt>
                <c:pt idx="2">
                  <c:v>801.32</c:v>
                </c:pt>
                <c:pt idx="3">
                  <c:v>801.79</c:v>
                </c:pt>
                <c:pt idx="4">
                  <c:v>802.13</c:v>
                </c:pt>
                <c:pt idx="5">
                  <c:v>802.97</c:v>
                </c:pt>
                <c:pt idx="6">
                  <c:v>803.85</c:v>
                </c:pt>
                <c:pt idx="7">
                  <c:v>806.41</c:v>
                </c:pt>
                <c:pt idx="8">
                  <c:v>807.73</c:v>
                </c:pt>
                <c:pt idx="9">
                  <c:v>808.95</c:v>
                </c:pt>
                <c:pt idx="10">
                  <c:v>810.18</c:v>
                </c:pt>
                <c:pt idx="11">
                  <c:v>815.21</c:v>
                </c:pt>
                <c:pt idx="12">
                  <c:v>817.47</c:v>
                </c:pt>
                <c:pt idx="13" formatCode="General">
                  <c:v>817.87</c:v>
                </c:pt>
                <c:pt idx="14">
                  <c:v>820.25</c:v>
                </c:pt>
                <c:pt idx="15">
                  <c:v>822.75</c:v>
                </c:pt>
                <c:pt idx="16">
                  <c:v>824.5</c:v>
                </c:pt>
                <c:pt idx="17">
                  <c:v>826.28</c:v>
                </c:pt>
                <c:pt idx="18">
                  <c:v>827.87</c:v>
                </c:pt>
                <c:pt idx="19" formatCode="General">
                  <c:v>829.22</c:v>
                </c:pt>
                <c:pt idx="20">
                  <c:v>830.2</c:v>
                </c:pt>
                <c:pt idx="21" formatCode="General">
                  <c:v>830.53</c:v>
                </c:pt>
                <c:pt idx="22" formatCode="General">
                  <c:v>831.14</c:v>
                </c:pt>
                <c:pt idx="23" formatCode="General">
                  <c:v>831.45</c:v>
                </c:pt>
                <c:pt idx="24" formatCode="General">
                  <c:v>831.9</c:v>
                </c:pt>
                <c:pt idx="25" formatCode="General">
                  <c:v>832.28</c:v>
                </c:pt>
                <c:pt idx="26" formatCode="General">
                  <c:v>832.65</c:v>
                </c:pt>
                <c:pt idx="27" formatCode="General">
                  <c:v>833.08</c:v>
                </c:pt>
                <c:pt idx="28" formatCode="General">
                  <c:v>833.58</c:v>
                </c:pt>
                <c:pt idx="29" formatCode="General">
                  <c:v>833.9</c:v>
                </c:pt>
                <c:pt idx="30" formatCode="General">
                  <c:v>834.05</c:v>
                </c:pt>
                <c:pt idx="31" formatCode="General">
                  <c:v>834.49</c:v>
                </c:pt>
                <c:pt idx="32" formatCode="General">
                  <c:v>834.93</c:v>
                </c:pt>
                <c:pt idx="33" formatCode="General">
                  <c:v>835.05</c:v>
                </c:pt>
                <c:pt idx="34">
                  <c:v>835.34</c:v>
                </c:pt>
                <c:pt idx="35" formatCode="General">
                  <c:v>835.88</c:v>
                </c:pt>
                <c:pt idx="36" formatCode="General">
                  <c:v>836.06</c:v>
                </c:pt>
                <c:pt idx="37" formatCode="General">
                  <c:v>836.45</c:v>
                </c:pt>
                <c:pt idx="38" formatCode="General">
                  <c:v>836.9</c:v>
                </c:pt>
                <c:pt idx="39">
                  <c:v>837.04</c:v>
                </c:pt>
                <c:pt idx="40">
                  <c:v>837.3</c:v>
                </c:pt>
                <c:pt idx="41" formatCode="General">
                  <c:v>837.79</c:v>
                </c:pt>
                <c:pt idx="42" formatCode="General">
                  <c:v>838.08</c:v>
                </c:pt>
                <c:pt idx="43" formatCode="General">
                  <c:v>838.58</c:v>
                </c:pt>
                <c:pt idx="44">
                  <c:v>838.78</c:v>
                </c:pt>
                <c:pt idx="45">
                  <c:v>839</c:v>
                </c:pt>
                <c:pt idx="46">
                  <c:v>839.5</c:v>
                </c:pt>
                <c:pt idx="47" formatCode="General">
                  <c:v>840</c:v>
                </c:pt>
                <c:pt idx="48" formatCode="General">
                  <c:v>840.5</c:v>
                </c:pt>
                <c:pt idx="49" formatCode="General">
                  <c:v>841</c:v>
                </c:pt>
                <c:pt idx="50">
                  <c:v>841.5</c:v>
                </c:pt>
                <c:pt idx="51">
                  <c:v>842.5</c:v>
                </c:pt>
                <c:pt idx="52" formatCode="General">
                  <c:v>843.5</c:v>
                </c:pt>
                <c:pt idx="53" formatCode="General">
                  <c:v>843.5</c:v>
                </c:pt>
                <c:pt idx="54">
                  <c:v>844</c:v>
                </c:pt>
                <c:pt idx="55">
                  <c:v>844.5</c:v>
                </c:pt>
                <c:pt idx="56" formatCode="General">
                  <c:v>845</c:v>
                </c:pt>
                <c:pt idx="57">
                  <c:v>846.5</c:v>
                </c:pt>
                <c:pt idx="58" formatCode="General">
                  <c:v>847.5</c:v>
                </c:pt>
                <c:pt idx="59" formatCode="General">
                  <c:v>848.5</c:v>
                </c:pt>
                <c:pt idx="60">
                  <c:v>849.7</c:v>
                </c:pt>
                <c:pt idx="61" formatCode="General">
                  <c:v>850.8</c:v>
                </c:pt>
                <c:pt idx="62">
                  <c:v>851.5</c:v>
                </c:pt>
                <c:pt idx="63">
                  <c:v>851.7</c:v>
                </c:pt>
                <c:pt idx="64" formatCode="General">
                  <c:v>852.1</c:v>
                </c:pt>
                <c:pt idx="65" formatCode="General">
                  <c:v>853.3</c:v>
                </c:pt>
                <c:pt idx="66">
                  <c:v>854.2</c:v>
                </c:pt>
                <c:pt idx="67" formatCode="General">
                  <c:v>855.8</c:v>
                </c:pt>
                <c:pt idx="68" formatCode="General">
                  <c:v>856.4</c:v>
                </c:pt>
                <c:pt idx="69" formatCode="General">
                  <c:v>857.4</c:v>
                </c:pt>
                <c:pt idx="70" formatCode="General">
                  <c:v>858</c:v>
                </c:pt>
                <c:pt idx="71">
                  <c:v>858.2</c:v>
                </c:pt>
                <c:pt idx="72" formatCode="General">
                  <c:v>858.8</c:v>
                </c:pt>
                <c:pt idx="73">
                  <c:v>859.5</c:v>
                </c:pt>
                <c:pt idx="74" formatCode="General">
                  <c:v>860.9</c:v>
                </c:pt>
                <c:pt idx="75" formatCode="General">
                  <c:v>861.6</c:v>
                </c:pt>
                <c:pt idx="76" formatCode="General">
                  <c:v>862.6</c:v>
                </c:pt>
                <c:pt idx="77" formatCode="General">
                  <c:v>863.4</c:v>
                </c:pt>
                <c:pt idx="78" formatCode="General">
                  <c:v>864.5</c:v>
                </c:pt>
                <c:pt idx="79" formatCode="General">
                  <c:v>866.3</c:v>
                </c:pt>
                <c:pt idx="80" formatCode="General">
                  <c:v>867.5</c:v>
                </c:pt>
                <c:pt idx="81" formatCode="General">
                  <c:v>868.3</c:v>
                </c:pt>
                <c:pt idx="82" formatCode="General">
                  <c:v>869.8</c:v>
                </c:pt>
                <c:pt idx="83">
                  <c:v>870.8</c:v>
                </c:pt>
                <c:pt idx="84" formatCode="General">
                  <c:v>871.9</c:v>
                </c:pt>
                <c:pt idx="85" formatCode="General">
                  <c:v>873.4</c:v>
                </c:pt>
                <c:pt idx="86" formatCode="General">
                  <c:v>874.5</c:v>
                </c:pt>
                <c:pt idx="87" formatCode="General">
                  <c:v>875.6</c:v>
                </c:pt>
                <c:pt idx="88">
                  <c:v>876.7</c:v>
                </c:pt>
                <c:pt idx="89">
                  <c:v>877.6</c:v>
                </c:pt>
                <c:pt idx="90">
                  <c:v>878.8</c:v>
                </c:pt>
                <c:pt idx="91">
                  <c:v>881</c:v>
                </c:pt>
                <c:pt idx="92">
                  <c:v>88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27-4209-98A6-9E18C5C10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374704"/>
        <c:axId val="1"/>
      </c:scatterChart>
      <c:valAx>
        <c:axId val="714374704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axMin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71437470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 alignWithMargins="0"/>
    <c:pageMargins b="1" l="0.75000000000000011" r="0.75000000000000011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 algn="ctr" rtl="0"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race Element Data'!$C$3</c:f>
              <c:strCache>
                <c:ptCount val="1"/>
                <c:pt idx="0">
                  <c:v>51V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Trace Element Data'!$C$5:$C$97</c:f>
              <c:numCache>
                <c:formatCode>General</c:formatCode>
                <c:ptCount val="93"/>
                <c:pt idx="0">
                  <c:v>20.96</c:v>
                </c:pt>
                <c:pt idx="1">
                  <c:v>8.8659999999999997</c:v>
                </c:pt>
                <c:pt idx="2">
                  <c:v>16.57</c:v>
                </c:pt>
                <c:pt idx="3">
                  <c:v>14.77</c:v>
                </c:pt>
                <c:pt idx="4">
                  <c:v>11.22</c:v>
                </c:pt>
                <c:pt idx="5">
                  <c:v>13.2</c:v>
                </c:pt>
                <c:pt idx="6">
                  <c:v>33.06</c:v>
                </c:pt>
                <c:pt idx="7">
                  <c:v>22.12</c:v>
                </c:pt>
                <c:pt idx="8">
                  <c:v>25.61</c:v>
                </c:pt>
                <c:pt idx="9">
                  <c:v>15.1</c:v>
                </c:pt>
                <c:pt idx="10">
                  <c:v>18.73</c:v>
                </c:pt>
                <c:pt idx="11">
                  <c:v>56.56</c:v>
                </c:pt>
                <c:pt idx="12">
                  <c:v>12.92</c:v>
                </c:pt>
                <c:pt idx="13">
                  <c:v>319.60000000000002</c:v>
                </c:pt>
                <c:pt idx="14">
                  <c:v>20.07</c:v>
                </c:pt>
                <c:pt idx="15">
                  <c:v>16.38</c:v>
                </c:pt>
                <c:pt idx="16">
                  <c:v>14.15</c:v>
                </c:pt>
                <c:pt idx="17">
                  <c:v>20.89</c:v>
                </c:pt>
                <c:pt idx="18">
                  <c:v>29.5</c:v>
                </c:pt>
                <c:pt idx="19">
                  <c:v>120.9</c:v>
                </c:pt>
                <c:pt idx="20">
                  <c:v>153.19999999999999</c:v>
                </c:pt>
                <c:pt idx="21">
                  <c:v>160</c:v>
                </c:pt>
                <c:pt idx="22">
                  <c:v>159.30000000000001</c:v>
                </c:pt>
                <c:pt idx="23">
                  <c:v>160</c:v>
                </c:pt>
                <c:pt idx="24">
                  <c:v>155.9</c:v>
                </c:pt>
                <c:pt idx="25">
                  <c:v>157.6</c:v>
                </c:pt>
                <c:pt idx="26">
                  <c:v>154.19999999999999</c:v>
                </c:pt>
                <c:pt idx="27">
                  <c:v>116.5</c:v>
                </c:pt>
                <c:pt idx="28">
                  <c:v>161.9</c:v>
                </c:pt>
                <c:pt idx="29">
                  <c:v>163.6</c:v>
                </c:pt>
                <c:pt idx="30">
                  <c:v>146.9</c:v>
                </c:pt>
                <c:pt idx="31">
                  <c:v>164.3</c:v>
                </c:pt>
                <c:pt idx="32">
                  <c:v>170.1</c:v>
                </c:pt>
                <c:pt idx="33">
                  <c:v>160</c:v>
                </c:pt>
                <c:pt idx="34">
                  <c:v>166.5</c:v>
                </c:pt>
                <c:pt idx="35">
                  <c:v>158.69999999999999</c:v>
                </c:pt>
                <c:pt idx="36">
                  <c:v>160.80000000000001</c:v>
                </c:pt>
                <c:pt idx="37">
                  <c:v>155.6</c:v>
                </c:pt>
                <c:pt idx="38">
                  <c:v>143.9</c:v>
                </c:pt>
                <c:pt idx="39">
                  <c:v>154.6</c:v>
                </c:pt>
                <c:pt idx="40">
                  <c:v>144.19999999999999</c:v>
                </c:pt>
                <c:pt idx="41">
                  <c:v>110.2</c:v>
                </c:pt>
                <c:pt idx="42">
                  <c:v>95.48</c:v>
                </c:pt>
                <c:pt idx="43">
                  <c:v>65.290000000000006</c:v>
                </c:pt>
                <c:pt idx="44">
                  <c:v>22.78</c:v>
                </c:pt>
                <c:pt idx="45">
                  <c:v>15.06</c:v>
                </c:pt>
                <c:pt idx="46">
                  <c:v>13.51</c:v>
                </c:pt>
                <c:pt idx="47">
                  <c:v>24.37</c:v>
                </c:pt>
                <c:pt idx="48">
                  <c:v>23.34</c:v>
                </c:pt>
                <c:pt idx="49">
                  <c:v>22.5</c:v>
                </c:pt>
                <c:pt idx="50">
                  <c:v>11.01</c:v>
                </c:pt>
                <c:pt idx="51">
                  <c:v>13.57</c:v>
                </c:pt>
                <c:pt idx="52">
                  <c:v>18.059999999999999</c:v>
                </c:pt>
                <c:pt idx="53">
                  <c:v>8.7680000000000007</c:v>
                </c:pt>
                <c:pt idx="54">
                  <c:v>165.2</c:v>
                </c:pt>
                <c:pt idx="55">
                  <c:v>11.3</c:v>
                </c:pt>
                <c:pt idx="56">
                  <c:v>42</c:v>
                </c:pt>
                <c:pt idx="57">
                  <c:v>14.43</c:v>
                </c:pt>
                <c:pt idx="58">
                  <c:v>27.64</c:v>
                </c:pt>
                <c:pt idx="59">
                  <c:v>24.92</c:v>
                </c:pt>
                <c:pt idx="60">
                  <c:v>14.26</c:v>
                </c:pt>
                <c:pt idx="61">
                  <c:v>24.41</c:v>
                </c:pt>
                <c:pt idx="62">
                  <c:v>153.4</c:v>
                </c:pt>
                <c:pt idx="63">
                  <c:v>14.42</c:v>
                </c:pt>
                <c:pt idx="64">
                  <c:v>22</c:v>
                </c:pt>
                <c:pt idx="65">
                  <c:v>37.549999999999997</c:v>
                </c:pt>
                <c:pt idx="66">
                  <c:v>44.14</c:v>
                </c:pt>
                <c:pt idx="67">
                  <c:v>41.98</c:v>
                </c:pt>
                <c:pt idx="68">
                  <c:v>20.32</c:v>
                </c:pt>
                <c:pt idx="69">
                  <c:v>21.44</c:v>
                </c:pt>
                <c:pt idx="70">
                  <c:v>30.05</c:v>
                </c:pt>
                <c:pt idx="71">
                  <c:v>38.729999999999997</c:v>
                </c:pt>
                <c:pt idx="72">
                  <c:v>30.92</c:v>
                </c:pt>
                <c:pt idx="73">
                  <c:v>10.53</c:v>
                </c:pt>
                <c:pt idx="74">
                  <c:v>18.82</c:v>
                </c:pt>
                <c:pt idx="75">
                  <c:v>134.4</c:v>
                </c:pt>
                <c:pt idx="76">
                  <c:v>15.21</c:v>
                </c:pt>
                <c:pt idx="77">
                  <c:v>407.2</c:v>
                </c:pt>
                <c:pt idx="78">
                  <c:v>21.61</c:v>
                </c:pt>
                <c:pt idx="79">
                  <c:v>17.88</c:v>
                </c:pt>
                <c:pt idx="80">
                  <c:v>37.11</c:v>
                </c:pt>
                <c:pt idx="81">
                  <c:v>30.53</c:v>
                </c:pt>
                <c:pt idx="82">
                  <c:v>17.3</c:v>
                </c:pt>
                <c:pt idx="83">
                  <c:v>13.74</c:v>
                </c:pt>
                <c:pt idx="84">
                  <c:v>18.43</c:v>
                </c:pt>
                <c:pt idx="85">
                  <c:v>27.67</c:v>
                </c:pt>
                <c:pt idx="86">
                  <c:v>20.02</c:v>
                </c:pt>
                <c:pt idx="87">
                  <c:v>19.84</c:v>
                </c:pt>
                <c:pt idx="88">
                  <c:v>15.94</c:v>
                </c:pt>
                <c:pt idx="89">
                  <c:v>22.4</c:v>
                </c:pt>
                <c:pt idx="90">
                  <c:v>50.72</c:v>
                </c:pt>
                <c:pt idx="91">
                  <c:v>296.60000000000002</c:v>
                </c:pt>
                <c:pt idx="92">
                  <c:v>14.09</c:v>
                </c:pt>
              </c:numCache>
            </c:numRef>
          </c:xVal>
          <c:yVal>
            <c:numRef>
              <c:f>'Trace Element Data'!$A$5:$A$97</c:f>
              <c:numCache>
                <c:formatCode>0.00</c:formatCode>
                <c:ptCount val="93"/>
                <c:pt idx="0">
                  <c:v>800.18</c:v>
                </c:pt>
                <c:pt idx="1">
                  <c:v>800.7</c:v>
                </c:pt>
                <c:pt idx="2">
                  <c:v>801.32</c:v>
                </c:pt>
                <c:pt idx="3">
                  <c:v>801.79</c:v>
                </c:pt>
                <c:pt idx="4">
                  <c:v>802.13</c:v>
                </c:pt>
                <c:pt idx="5">
                  <c:v>802.97</c:v>
                </c:pt>
                <c:pt idx="6">
                  <c:v>803.85</c:v>
                </c:pt>
                <c:pt idx="7">
                  <c:v>806.41</c:v>
                </c:pt>
                <c:pt idx="8">
                  <c:v>807.73</c:v>
                </c:pt>
                <c:pt idx="9">
                  <c:v>808.95</c:v>
                </c:pt>
                <c:pt idx="10">
                  <c:v>810.18</c:v>
                </c:pt>
                <c:pt idx="11">
                  <c:v>815.21</c:v>
                </c:pt>
                <c:pt idx="12">
                  <c:v>817.47</c:v>
                </c:pt>
                <c:pt idx="13" formatCode="General">
                  <c:v>817.87</c:v>
                </c:pt>
                <c:pt idx="14">
                  <c:v>820.25</c:v>
                </c:pt>
                <c:pt idx="15">
                  <c:v>822.75</c:v>
                </c:pt>
                <c:pt idx="16">
                  <c:v>824.5</c:v>
                </c:pt>
                <c:pt idx="17">
                  <c:v>826.28</c:v>
                </c:pt>
                <c:pt idx="18">
                  <c:v>827.87</c:v>
                </c:pt>
                <c:pt idx="19" formatCode="General">
                  <c:v>829.22</c:v>
                </c:pt>
                <c:pt idx="20">
                  <c:v>830.2</c:v>
                </c:pt>
                <c:pt idx="21" formatCode="General">
                  <c:v>830.53</c:v>
                </c:pt>
                <c:pt idx="22" formatCode="General">
                  <c:v>831.14</c:v>
                </c:pt>
                <c:pt idx="23" formatCode="General">
                  <c:v>831.45</c:v>
                </c:pt>
                <c:pt idx="24" formatCode="General">
                  <c:v>831.9</c:v>
                </c:pt>
                <c:pt idx="25" formatCode="General">
                  <c:v>832.28</c:v>
                </c:pt>
                <c:pt idx="26" formatCode="General">
                  <c:v>832.65</c:v>
                </c:pt>
                <c:pt idx="27" formatCode="General">
                  <c:v>833.08</c:v>
                </c:pt>
                <c:pt idx="28" formatCode="General">
                  <c:v>833.58</c:v>
                </c:pt>
                <c:pt idx="29" formatCode="General">
                  <c:v>833.9</c:v>
                </c:pt>
                <c:pt idx="30" formatCode="General">
                  <c:v>834.05</c:v>
                </c:pt>
                <c:pt idx="31" formatCode="General">
                  <c:v>834.49</c:v>
                </c:pt>
                <c:pt idx="32" formatCode="General">
                  <c:v>834.93</c:v>
                </c:pt>
                <c:pt idx="33" formatCode="General">
                  <c:v>835.05</c:v>
                </c:pt>
                <c:pt idx="34">
                  <c:v>835.34</c:v>
                </c:pt>
                <c:pt idx="35" formatCode="General">
                  <c:v>835.88</c:v>
                </c:pt>
                <c:pt idx="36" formatCode="General">
                  <c:v>836.06</c:v>
                </c:pt>
                <c:pt idx="37" formatCode="General">
                  <c:v>836.45</c:v>
                </c:pt>
                <c:pt idx="38" formatCode="General">
                  <c:v>836.9</c:v>
                </c:pt>
                <c:pt idx="39">
                  <c:v>837.04</c:v>
                </c:pt>
                <c:pt idx="40">
                  <c:v>837.3</c:v>
                </c:pt>
                <c:pt idx="41" formatCode="General">
                  <c:v>837.79</c:v>
                </c:pt>
                <c:pt idx="42" formatCode="General">
                  <c:v>838.08</c:v>
                </c:pt>
                <c:pt idx="43" formatCode="General">
                  <c:v>838.58</c:v>
                </c:pt>
                <c:pt idx="44">
                  <c:v>838.78</c:v>
                </c:pt>
                <c:pt idx="45">
                  <c:v>839</c:v>
                </c:pt>
                <c:pt idx="46">
                  <c:v>839.5</c:v>
                </c:pt>
                <c:pt idx="47" formatCode="General">
                  <c:v>840</c:v>
                </c:pt>
                <c:pt idx="48" formatCode="General">
                  <c:v>840.5</c:v>
                </c:pt>
                <c:pt idx="49" formatCode="General">
                  <c:v>841</c:v>
                </c:pt>
                <c:pt idx="50">
                  <c:v>841.5</c:v>
                </c:pt>
                <c:pt idx="51">
                  <c:v>842.5</c:v>
                </c:pt>
                <c:pt idx="52" formatCode="General">
                  <c:v>843.5</c:v>
                </c:pt>
                <c:pt idx="53" formatCode="General">
                  <c:v>843.5</c:v>
                </c:pt>
                <c:pt idx="54">
                  <c:v>844</c:v>
                </c:pt>
                <c:pt idx="55">
                  <c:v>844.5</c:v>
                </c:pt>
                <c:pt idx="56" formatCode="General">
                  <c:v>845</c:v>
                </c:pt>
                <c:pt idx="57">
                  <c:v>846.5</c:v>
                </c:pt>
                <c:pt idx="58" formatCode="General">
                  <c:v>847.5</c:v>
                </c:pt>
                <c:pt idx="59" formatCode="General">
                  <c:v>848.5</c:v>
                </c:pt>
                <c:pt idx="60">
                  <c:v>849.7</c:v>
                </c:pt>
                <c:pt idx="61" formatCode="General">
                  <c:v>850.8</c:v>
                </c:pt>
                <c:pt idx="62">
                  <c:v>851.5</c:v>
                </c:pt>
                <c:pt idx="63">
                  <c:v>851.7</c:v>
                </c:pt>
                <c:pt idx="64" formatCode="General">
                  <c:v>852.1</c:v>
                </c:pt>
                <c:pt idx="65" formatCode="General">
                  <c:v>853.3</c:v>
                </c:pt>
                <c:pt idx="66">
                  <c:v>854.2</c:v>
                </c:pt>
                <c:pt idx="67" formatCode="General">
                  <c:v>855.8</c:v>
                </c:pt>
                <c:pt idx="68" formatCode="General">
                  <c:v>856.4</c:v>
                </c:pt>
                <c:pt idx="69" formatCode="General">
                  <c:v>857.4</c:v>
                </c:pt>
                <c:pt idx="70" formatCode="General">
                  <c:v>858</c:v>
                </c:pt>
                <c:pt idx="71">
                  <c:v>858.2</c:v>
                </c:pt>
                <c:pt idx="72" formatCode="General">
                  <c:v>858.8</c:v>
                </c:pt>
                <c:pt idx="73">
                  <c:v>859.5</c:v>
                </c:pt>
                <c:pt idx="74" formatCode="General">
                  <c:v>860.9</c:v>
                </c:pt>
                <c:pt idx="75" formatCode="General">
                  <c:v>861.6</c:v>
                </c:pt>
                <c:pt idx="76" formatCode="General">
                  <c:v>862.6</c:v>
                </c:pt>
                <c:pt idx="77" formatCode="General">
                  <c:v>863.4</c:v>
                </c:pt>
                <c:pt idx="78" formatCode="General">
                  <c:v>864.5</c:v>
                </c:pt>
                <c:pt idx="79" formatCode="General">
                  <c:v>866.3</c:v>
                </c:pt>
                <c:pt idx="80" formatCode="General">
                  <c:v>867.5</c:v>
                </c:pt>
                <c:pt idx="81" formatCode="General">
                  <c:v>868.3</c:v>
                </c:pt>
                <c:pt idx="82" formatCode="General">
                  <c:v>869.8</c:v>
                </c:pt>
                <c:pt idx="83">
                  <c:v>870.8</c:v>
                </c:pt>
                <c:pt idx="84" formatCode="General">
                  <c:v>871.9</c:v>
                </c:pt>
                <c:pt idx="85" formatCode="General">
                  <c:v>873.4</c:v>
                </c:pt>
                <c:pt idx="86" formatCode="General">
                  <c:v>874.5</c:v>
                </c:pt>
                <c:pt idx="87" formatCode="General">
                  <c:v>875.6</c:v>
                </c:pt>
                <c:pt idx="88">
                  <c:v>876.7</c:v>
                </c:pt>
                <c:pt idx="89">
                  <c:v>877.6</c:v>
                </c:pt>
                <c:pt idx="90">
                  <c:v>878.8</c:v>
                </c:pt>
                <c:pt idx="91">
                  <c:v>881</c:v>
                </c:pt>
                <c:pt idx="92">
                  <c:v>88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FF-4C3B-ABB5-A71D4EDAF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378968"/>
        <c:axId val="1"/>
      </c:scatterChart>
      <c:valAx>
        <c:axId val="714378968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axMin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71437896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 alignWithMargins="0"/>
    <c:pageMargins b="1" l="0.75000000000000011" r="0.75000000000000011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 algn="ctr" rtl="0"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race Element Data'!$D$3</c:f>
              <c:strCache>
                <c:ptCount val="1"/>
                <c:pt idx="0">
                  <c:v>52Cr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Trace Element Data'!$D$5:$D$97</c:f>
              <c:numCache>
                <c:formatCode>General</c:formatCode>
                <c:ptCount val="93"/>
                <c:pt idx="0">
                  <c:v>12.98</c:v>
                </c:pt>
                <c:pt idx="1">
                  <c:v>5.0490000000000004</c:v>
                </c:pt>
                <c:pt idx="2">
                  <c:v>13.18</c:v>
                </c:pt>
                <c:pt idx="3">
                  <c:v>9.8800000000000008</c:v>
                </c:pt>
                <c:pt idx="4">
                  <c:v>10.35</c:v>
                </c:pt>
                <c:pt idx="5">
                  <c:v>11.47</c:v>
                </c:pt>
                <c:pt idx="6">
                  <c:v>26.94</c:v>
                </c:pt>
                <c:pt idx="7">
                  <c:v>17.399999999999999</c:v>
                </c:pt>
                <c:pt idx="8">
                  <c:v>17.32</c:v>
                </c:pt>
                <c:pt idx="9">
                  <c:v>9.7789999999999999</c:v>
                </c:pt>
                <c:pt idx="10">
                  <c:v>13.38</c:v>
                </c:pt>
                <c:pt idx="11">
                  <c:v>33.56</c:v>
                </c:pt>
                <c:pt idx="12">
                  <c:v>10.3</c:v>
                </c:pt>
                <c:pt idx="13">
                  <c:v>214</c:v>
                </c:pt>
                <c:pt idx="14">
                  <c:v>16.739999999999998</c:v>
                </c:pt>
                <c:pt idx="15">
                  <c:v>20.79</c:v>
                </c:pt>
                <c:pt idx="16">
                  <c:v>11.55</c:v>
                </c:pt>
                <c:pt idx="17">
                  <c:v>16.34</c:v>
                </c:pt>
                <c:pt idx="18">
                  <c:v>21.43</c:v>
                </c:pt>
                <c:pt idx="19">
                  <c:v>287.39999999999998</c:v>
                </c:pt>
                <c:pt idx="20">
                  <c:v>394.4</c:v>
                </c:pt>
                <c:pt idx="21">
                  <c:v>460.7</c:v>
                </c:pt>
                <c:pt idx="22">
                  <c:v>452.3</c:v>
                </c:pt>
                <c:pt idx="23">
                  <c:v>471.4</c:v>
                </c:pt>
                <c:pt idx="24">
                  <c:v>450.5</c:v>
                </c:pt>
                <c:pt idx="25">
                  <c:v>477.1</c:v>
                </c:pt>
                <c:pt idx="26">
                  <c:v>480.3</c:v>
                </c:pt>
                <c:pt idx="27">
                  <c:v>361.9</c:v>
                </c:pt>
                <c:pt idx="28">
                  <c:v>512.29999999999995</c:v>
                </c:pt>
                <c:pt idx="29">
                  <c:v>507.5</c:v>
                </c:pt>
                <c:pt idx="30">
                  <c:v>458.9</c:v>
                </c:pt>
                <c:pt idx="31">
                  <c:v>515.4</c:v>
                </c:pt>
                <c:pt idx="32">
                  <c:v>484.4</c:v>
                </c:pt>
                <c:pt idx="33">
                  <c:v>491.7</c:v>
                </c:pt>
                <c:pt idx="34">
                  <c:v>510.6</c:v>
                </c:pt>
                <c:pt idx="35">
                  <c:v>493.4</c:v>
                </c:pt>
                <c:pt idx="36">
                  <c:v>516.5</c:v>
                </c:pt>
                <c:pt idx="37">
                  <c:v>505.8</c:v>
                </c:pt>
                <c:pt idx="38">
                  <c:v>424.4</c:v>
                </c:pt>
                <c:pt idx="39">
                  <c:v>451.2</c:v>
                </c:pt>
                <c:pt idx="40">
                  <c:v>414.5</c:v>
                </c:pt>
                <c:pt idx="41">
                  <c:v>314</c:v>
                </c:pt>
                <c:pt idx="42">
                  <c:v>237.2</c:v>
                </c:pt>
                <c:pt idx="43">
                  <c:v>147.5</c:v>
                </c:pt>
                <c:pt idx="44">
                  <c:v>18.64</c:v>
                </c:pt>
                <c:pt idx="45">
                  <c:v>8.3350000000000009</c:v>
                </c:pt>
                <c:pt idx="46">
                  <c:v>10.6</c:v>
                </c:pt>
                <c:pt idx="47">
                  <c:v>8.6310000000000002</c:v>
                </c:pt>
                <c:pt idx="48">
                  <c:v>9.0820000000000007</c:v>
                </c:pt>
                <c:pt idx="49">
                  <c:v>7.7389999999999999</c:v>
                </c:pt>
                <c:pt idx="50">
                  <c:v>11.18</c:v>
                </c:pt>
                <c:pt idx="51">
                  <c:v>6.0679999999999996</c:v>
                </c:pt>
                <c:pt idx="52">
                  <c:v>6.4329999999999998</c:v>
                </c:pt>
                <c:pt idx="53">
                  <c:v>3.831</c:v>
                </c:pt>
                <c:pt idx="54">
                  <c:v>481.3</c:v>
                </c:pt>
                <c:pt idx="55">
                  <c:v>13.29</c:v>
                </c:pt>
                <c:pt idx="56">
                  <c:v>29.73</c:v>
                </c:pt>
                <c:pt idx="57">
                  <c:v>11.95</c:v>
                </c:pt>
                <c:pt idx="58">
                  <c:v>7.133</c:v>
                </c:pt>
                <c:pt idx="59">
                  <c:v>8.0440000000000005</c:v>
                </c:pt>
                <c:pt idx="60">
                  <c:v>13.6</c:v>
                </c:pt>
                <c:pt idx="61">
                  <c:v>15.74</c:v>
                </c:pt>
                <c:pt idx="62">
                  <c:v>431</c:v>
                </c:pt>
                <c:pt idx="63">
                  <c:v>12.17</c:v>
                </c:pt>
                <c:pt idx="64">
                  <c:v>10.83</c:v>
                </c:pt>
                <c:pt idx="65">
                  <c:v>29.6</c:v>
                </c:pt>
                <c:pt idx="66">
                  <c:v>41.15</c:v>
                </c:pt>
                <c:pt idx="67">
                  <c:v>29.91</c:v>
                </c:pt>
                <c:pt idx="68">
                  <c:v>6.6909999999999998</c:v>
                </c:pt>
                <c:pt idx="69">
                  <c:v>8.1519999999999992</c:v>
                </c:pt>
                <c:pt idx="70">
                  <c:v>22.52</c:v>
                </c:pt>
                <c:pt idx="71">
                  <c:v>39.83</c:v>
                </c:pt>
                <c:pt idx="72">
                  <c:v>13.1</c:v>
                </c:pt>
                <c:pt idx="73">
                  <c:v>12.47</c:v>
                </c:pt>
                <c:pt idx="74">
                  <c:v>20.350000000000001</c:v>
                </c:pt>
                <c:pt idx="75">
                  <c:v>30.76</c:v>
                </c:pt>
                <c:pt idx="76">
                  <c:v>6.39</c:v>
                </c:pt>
                <c:pt idx="77">
                  <c:v>174.8</c:v>
                </c:pt>
                <c:pt idx="78">
                  <c:v>11.13</c:v>
                </c:pt>
                <c:pt idx="79">
                  <c:v>6.1269999999999998</c:v>
                </c:pt>
                <c:pt idx="80">
                  <c:v>34.58</c:v>
                </c:pt>
                <c:pt idx="81">
                  <c:v>15.11</c:v>
                </c:pt>
                <c:pt idx="82">
                  <c:v>8.6679999999999993</c:v>
                </c:pt>
                <c:pt idx="83">
                  <c:v>12.16</c:v>
                </c:pt>
                <c:pt idx="84">
                  <c:v>5.0960000000000001</c:v>
                </c:pt>
                <c:pt idx="85">
                  <c:v>13.77</c:v>
                </c:pt>
                <c:pt idx="86">
                  <c:v>5.0279999999999996</c:v>
                </c:pt>
                <c:pt idx="87">
                  <c:v>6.4580000000000002</c:v>
                </c:pt>
                <c:pt idx="88">
                  <c:v>13.9</c:v>
                </c:pt>
                <c:pt idx="89">
                  <c:v>12.55</c:v>
                </c:pt>
                <c:pt idx="90">
                  <c:v>43.27</c:v>
                </c:pt>
                <c:pt idx="91">
                  <c:v>87.57</c:v>
                </c:pt>
                <c:pt idx="92">
                  <c:v>12.14</c:v>
                </c:pt>
              </c:numCache>
            </c:numRef>
          </c:xVal>
          <c:yVal>
            <c:numRef>
              <c:f>'Trace Element Data'!$A$5:$A$97</c:f>
              <c:numCache>
                <c:formatCode>0.00</c:formatCode>
                <c:ptCount val="93"/>
                <c:pt idx="0">
                  <c:v>800.18</c:v>
                </c:pt>
                <c:pt idx="1">
                  <c:v>800.7</c:v>
                </c:pt>
                <c:pt idx="2">
                  <c:v>801.32</c:v>
                </c:pt>
                <c:pt idx="3">
                  <c:v>801.79</c:v>
                </c:pt>
                <c:pt idx="4">
                  <c:v>802.13</c:v>
                </c:pt>
                <c:pt idx="5">
                  <c:v>802.97</c:v>
                </c:pt>
                <c:pt idx="6">
                  <c:v>803.85</c:v>
                </c:pt>
                <c:pt idx="7">
                  <c:v>806.41</c:v>
                </c:pt>
                <c:pt idx="8">
                  <c:v>807.73</c:v>
                </c:pt>
                <c:pt idx="9">
                  <c:v>808.95</c:v>
                </c:pt>
                <c:pt idx="10">
                  <c:v>810.18</c:v>
                </c:pt>
                <c:pt idx="11">
                  <c:v>815.21</c:v>
                </c:pt>
                <c:pt idx="12">
                  <c:v>817.47</c:v>
                </c:pt>
                <c:pt idx="13" formatCode="General">
                  <c:v>817.87</c:v>
                </c:pt>
                <c:pt idx="14">
                  <c:v>820.25</c:v>
                </c:pt>
                <c:pt idx="15">
                  <c:v>822.75</c:v>
                </c:pt>
                <c:pt idx="16">
                  <c:v>824.5</c:v>
                </c:pt>
                <c:pt idx="17">
                  <c:v>826.28</c:v>
                </c:pt>
                <c:pt idx="18">
                  <c:v>827.87</c:v>
                </c:pt>
                <c:pt idx="19" formatCode="General">
                  <c:v>829.22</c:v>
                </c:pt>
                <c:pt idx="20">
                  <c:v>830.2</c:v>
                </c:pt>
                <c:pt idx="21" formatCode="General">
                  <c:v>830.53</c:v>
                </c:pt>
                <c:pt idx="22" formatCode="General">
                  <c:v>831.14</c:v>
                </c:pt>
                <c:pt idx="23" formatCode="General">
                  <c:v>831.45</c:v>
                </c:pt>
                <c:pt idx="24" formatCode="General">
                  <c:v>831.9</c:v>
                </c:pt>
                <c:pt idx="25" formatCode="General">
                  <c:v>832.28</c:v>
                </c:pt>
                <c:pt idx="26" formatCode="General">
                  <c:v>832.65</c:v>
                </c:pt>
                <c:pt idx="27" formatCode="General">
                  <c:v>833.08</c:v>
                </c:pt>
                <c:pt idx="28" formatCode="General">
                  <c:v>833.58</c:v>
                </c:pt>
                <c:pt idx="29" formatCode="General">
                  <c:v>833.9</c:v>
                </c:pt>
                <c:pt idx="30" formatCode="General">
                  <c:v>834.05</c:v>
                </c:pt>
                <c:pt idx="31" formatCode="General">
                  <c:v>834.49</c:v>
                </c:pt>
                <c:pt idx="32" formatCode="General">
                  <c:v>834.93</c:v>
                </c:pt>
                <c:pt idx="33" formatCode="General">
                  <c:v>835.05</c:v>
                </c:pt>
                <c:pt idx="34">
                  <c:v>835.34</c:v>
                </c:pt>
                <c:pt idx="35" formatCode="General">
                  <c:v>835.88</c:v>
                </c:pt>
                <c:pt idx="36" formatCode="General">
                  <c:v>836.06</c:v>
                </c:pt>
                <c:pt idx="37" formatCode="General">
                  <c:v>836.45</c:v>
                </c:pt>
                <c:pt idx="38" formatCode="General">
                  <c:v>836.9</c:v>
                </c:pt>
                <c:pt idx="39">
                  <c:v>837.04</c:v>
                </c:pt>
                <c:pt idx="40">
                  <c:v>837.3</c:v>
                </c:pt>
                <c:pt idx="41" formatCode="General">
                  <c:v>837.79</c:v>
                </c:pt>
                <c:pt idx="42" formatCode="General">
                  <c:v>838.08</c:v>
                </c:pt>
                <c:pt idx="43" formatCode="General">
                  <c:v>838.58</c:v>
                </c:pt>
                <c:pt idx="44">
                  <c:v>838.78</c:v>
                </c:pt>
                <c:pt idx="45">
                  <c:v>839</c:v>
                </c:pt>
                <c:pt idx="46">
                  <c:v>839.5</c:v>
                </c:pt>
                <c:pt idx="47" formatCode="General">
                  <c:v>840</c:v>
                </c:pt>
                <c:pt idx="48" formatCode="General">
                  <c:v>840.5</c:v>
                </c:pt>
                <c:pt idx="49" formatCode="General">
                  <c:v>841</c:v>
                </c:pt>
                <c:pt idx="50">
                  <c:v>841.5</c:v>
                </c:pt>
                <c:pt idx="51">
                  <c:v>842.5</c:v>
                </c:pt>
                <c:pt idx="52" formatCode="General">
                  <c:v>843.5</c:v>
                </c:pt>
                <c:pt idx="53" formatCode="General">
                  <c:v>843.5</c:v>
                </c:pt>
                <c:pt idx="54">
                  <c:v>844</c:v>
                </c:pt>
                <c:pt idx="55">
                  <c:v>844.5</c:v>
                </c:pt>
                <c:pt idx="56" formatCode="General">
                  <c:v>845</c:v>
                </c:pt>
                <c:pt idx="57">
                  <c:v>846.5</c:v>
                </c:pt>
                <c:pt idx="58" formatCode="General">
                  <c:v>847.5</c:v>
                </c:pt>
                <c:pt idx="59" formatCode="General">
                  <c:v>848.5</c:v>
                </c:pt>
                <c:pt idx="60">
                  <c:v>849.7</c:v>
                </c:pt>
                <c:pt idx="61" formatCode="General">
                  <c:v>850.8</c:v>
                </c:pt>
                <c:pt idx="62">
                  <c:v>851.5</c:v>
                </c:pt>
                <c:pt idx="63">
                  <c:v>851.7</c:v>
                </c:pt>
                <c:pt idx="64" formatCode="General">
                  <c:v>852.1</c:v>
                </c:pt>
                <c:pt idx="65" formatCode="General">
                  <c:v>853.3</c:v>
                </c:pt>
                <c:pt idx="66">
                  <c:v>854.2</c:v>
                </c:pt>
                <c:pt idx="67" formatCode="General">
                  <c:v>855.8</c:v>
                </c:pt>
                <c:pt idx="68" formatCode="General">
                  <c:v>856.4</c:v>
                </c:pt>
                <c:pt idx="69" formatCode="General">
                  <c:v>857.4</c:v>
                </c:pt>
                <c:pt idx="70" formatCode="General">
                  <c:v>858</c:v>
                </c:pt>
                <c:pt idx="71">
                  <c:v>858.2</c:v>
                </c:pt>
                <c:pt idx="72" formatCode="General">
                  <c:v>858.8</c:v>
                </c:pt>
                <c:pt idx="73">
                  <c:v>859.5</c:v>
                </c:pt>
                <c:pt idx="74" formatCode="General">
                  <c:v>860.9</c:v>
                </c:pt>
                <c:pt idx="75" formatCode="General">
                  <c:v>861.6</c:v>
                </c:pt>
                <c:pt idx="76" formatCode="General">
                  <c:v>862.6</c:v>
                </c:pt>
                <c:pt idx="77" formatCode="General">
                  <c:v>863.4</c:v>
                </c:pt>
                <c:pt idx="78" formatCode="General">
                  <c:v>864.5</c:v>
                </c:pt>
                <c:pt idx="79" formatCode="General">
                  <c:v>866.3</c:v>
                </c:pt>
                <c:pt idx="80" formatCode="General">
                  <c:v>867.5</c:v>
                </c:pt>
                <c:pt idx="81" formatCode="General">
                  <c:v>868.3</c:v>
                </c:pt>
                <c:pt idx="82" formatCode="General">
                  <c:v>869.8</c:v>
                </c:pt>
                <c:pt idx="83">
                  <c:v>870.8</c:v>
                </c:pt>
                <c:pt idx="84" formatCode="General">
                  <c:v>871.9</c:v>
                </c:pt>
                <c:pt idx="85" formatCode="General">
                  <c:v>873.4</c:v>
                </c:pt>
                <c:pt idx="86" formatCode="General">
                  <c:v>874.5</c:v>
                </c:pt>
                <c:pt idx="87" formatCode="General">
                  <c:v>875.6</c:v>
                </c:pt>
                <c:pt idx="88">
                  <c:v>876.7</c:v>
                </c:pt>
                <c:pt idx="89">
                  <c:v>877.6</c:v>
                </c:pt>
                <c:pt idx="90">
                  <c:v>878.8</c:v>
                </c:pt>
                <c:pt idx="91">
                  <c:v>881</c:v>
                </c:pt>
                <c:pt idx="92">
                  <c:v>88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7E-406B-982B-558BFB6EA2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526960"/>
        <c:axId val="1"/>
      </c:scatterChart>
      <c:valAx>
        <c:axId val="564526960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axMin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64526960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 alignWithMargins="0"/>
    <c:pageMargins b="1" l="0.75000000000000011" r="0.75000000000000011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D/D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race Element Data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F184-4576-ADBC-1DD4DEF6AB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9294624"/>
        <c:axId val="1"/>
      </c:scatterChart>
      <c:valAx>
        <c:axId val="719294624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axMin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71929462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 alignWithMargins="0"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0</xdr:colOff>
      <xdr:row>101</xdr:row>
      <xdr:rowOff>0</xdr:rowOff>
    </xdr:from>
    <xdr:to>
      <xdr:col>7</xdr:col>
      <xdr:colOff>196850</xdr:colOff>
      <xdr:row>134</xdr:row>
      <xdr:rowOff>25400</xdr:rowOff>
    </xdr:to>
    <xdr:graphicFrame macro="">
      <xdr:nvGraphicFramePr>
        <xdr:cNvPr id="8734" name="Chart 3">
          <a:extLst>
            <a:ext uri="{FF2B5EF4-FFF2-40B4-BE49-F238E27FC236}">
              <a16:creationId xmlns:a16="http://schemas.microsoft.com/office/drawing/2014/main" id="{3978462C-2820-45E2-BC4F-F1CDEEA903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6850</xdr:colOff>
      <xdr:row>101</xdr:row>
      <xdr:rowOff>6350</xdr:rowOff>
    </xdr:from>
    <xdr:to>
      <xdr:col>13</xdr:col>
      <xdr:colOff>76200</xdr:colOff>
      <xdr:row>134</xdr:row>
      <xdr:rowOff>38100</xdr:rowOff>
    </xdr:to>
    <xdr:graphicFrame macro="">
      <xdr:nvGraphicFramePr>
        <xdr:cNvPr id="8735" name="Chart 3">
          <a:extLst>
            <a:ext uri="{FF2B5EF4-FFF2-40B4-BE49-F238E27FC236}">
              <a16:creationId xmlns:a16="http://schemas.microsoft.com/office/drawing/2014/main" id="{D6E6FC41-A779-4DD4-853F-CC6558DD85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6200</xdr:colOff>
      <xdr:row>100</xdr:row>
      <xdr:rowOff>190500</xdr:rowOff>
    </xdr:from>
    <xdr:to>
      <xdr:col>15</xdr:col>
      <xdr:colOff>0</xdr:colOff>
      <xdr:row>134</xdr:row>
      <xdr:rowOff>6350</xdr:rowOff>
    </xdr:to>
    <xdr:graphicFrame macro="">
      <xdr:nvGraphicFramePr>
        <xdr:cNvPr id="8736" name="Chart 3">
          <a:extLst>
            <a:ext uri="{FF2B5EF4-FFF2-40B4-BE49-F238E27FC236}">
              <a16:creationId xmlns:a16="http://schemas.microsoft.com/office/drawing/2014/main" id="{D9B73371-29BB-4CAA-8996-2569A88AA1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04800</xdr:colOff>
      <xdr:row>134</xdr:row>
      <xdr:rowOff>38100</xdr:rowOff>
    </xdr:from>
    <xdr:to>
      <xdr:col>11</xdr:col>
      <xdr:colOff>228600</xdr:colOff>
      <xdr:row>167</xdr:row>
      <xdr:rowOff>63500</xdr:rowOff>
    </xdr:to>
    <xdr:graphicFrame macro="">
      <xdr:nvGraphicFramePr>
        <xdr:cNvPr id="8737" name="Chart 4">
          <a:extLst>
            <a:ext uri="{FF2B5EF4-FFF2-40B4-BE49-F238E27FC236}">
              <a16:creationId xmlns:a16="http://schemas.microsoft.com/office/drawing/2014/main" id="{59702573-7302-42B7-9DD8-28D3AC2722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247650</xdr:colOff>
      <xdr:row>134</xdr:row>
      <xdr:rowOff>38100</xdr:rowOff>
    </xdr:from>
    <xdr:to>
      <xdr:col>15</xdr:col>
      <xdr:colOff>0</xdr:colOff>
      <xdr:row>167</xdr:row>
      <xdr:rowOff>63500</xdr:rowOff>
    </xdr:to>
    <xdr:graphicFrame macro="">
      <xdr:nvGraphicFramePr>
        <xdr:cNvPr id="8738" name="Chart 5">
          <a:extLst>
            <a:ext uri="{FF2B5EF4-FFF2-40B4-BE49-F238E27FC236}">
              <a16:creationId xmlns:a16="http://schemas.microsoft.com/office/drawing/2014/main" id="{7591322B-95CE-4F5B-9849-8FACFF0C1C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34</xdr:row>
      <xdr:rowOff>38100</xdr:rowOff>
    </xdr:from>
    <xdr:to>
      <xdr:col>5</xdr:col>
      <xdr:colOff>361950</xdr:colOff>
      <xdr:row>167</xdr:row>
      <xdr:rowOff>63500</xdr:rowOff>
    </xdr:to>
    <xdr:graphicFrame macro="">
      <xdr:nvGraphicFramePr>
        <xdr:cNvPr id="8746" name="Chart 13">
          <a:extLst>
            <a:ext uri="{FF2B5EF4-FFF2-40B4-BE49-F238E27FC236}">
              <a16:creationId xmlns:a16="http://schemas.microsoft.com/office/drawing/2014/main" id="{B44C710D-E3C7-4B2B-B14A-E6F33A1BC2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1"/>
  <sheetViews>
    <sheetView tabSelected="1" workbookViewId="0">
      <selection activeCell="U16" sqref="U16"/>
    </sheetView>
  </sheetViews>
  <sheetFormatPr defaultColWidth="11" defaultRowHeight="15.75" x14ac:dyDescent="0.25"/>
  <cols>
    <col min="1" max="1" width="7.125" bestFit="1" customWidth="1"/>
    <col min="2" max="2" width="6.875" bestFit="1" customWidth="1"/>
    <col min="3" max="9" width="6.125" bestFit="1" customWidth="1"/>
    <col min="10" max="12" width="6.875" bestFit="1" customWidth="1"/>
    <col min="13" max="14" width="6.125" bestFit="1" customWidth="1"/>
    <col min="15" max="15" width="5.875" customWidth="1"/>
  </cols>
  <sheetData>
    <row r="1" spans="1:15" ht="15.75" customHeight="1" x14ac:dyDescent="0.25">
      <c r="A1" s="11" t="s">
        <v>1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3" spans="1:15" x14ac:dyDescent="0.25">
      <c r="A3" s="2" t="s">
        <v>17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</row>
    <row r="4" spans="1:15" ht="16.5" thickBot="1" x14ac:dyDescent="0.3">
      <c r="A4" s="3" t="s">
        <v>18</v>
      </c>
      <c r="B4" s="9" t="s">
        <v>0</v>
      </c>
      <c r="C4" s="9" t="s">
        <v>15</v>
      </c>
      <c r="D4" s="9" t="s">
        <v>15</v>
      </c>
      <c r="E4" s="9" t="s">
        <v>0</v>
      </c>
      <c r="F4" s="9" t="s">
        <v>0</v>
      </c>
      <c r="G4" s="9" t="s">
        <v>15</v>
      </c>
      <c r="H4" s="9" t="s">
        <v>15</v>
      </c>
      <c r="I4" s="9" t="s">
        <v>15</v>
      </c>
      <c r="J4" s="9" t="s">
        <v>15</v>
      </c>
      <c r="K4" s="9" t="s">
        <v>15</v>
      </c>
      <c r="L4" s="9" t="s">
        <v>15</v>
      </c>
      <c r="M4" s="9" t="s">
        <v>15</v>
      </c>
      <c r="N4" s="9" t="s">
        <v>15</v>
      </c>
      <c r="O4" s="9" t="s">
        <v>15</v>
      </c>
    </row>
    <row r="5" spans="1:15" x14ac:dyDescent="0.25">
      <c r="A5" s="5">
        <v>800.18</v>
      </c>
      <c r="B5" s="1">
        <v>3.5999999999999997E-2</v>
      </c>
      <c r="C5" s="1">
        <v>20.96</v>
      </c>
      <c r="D5" s="1">
        <v>12.98</v>
      </c>
      <c r="E5" s="1">
        <v>128.6</v>
      </c>
      <c r="F5" s="1">
        <v>1.093</v>
      </c>
      <c r="G5" s="1">
        <v>2.4910000000000001</v>
      </c>
      <c r="H5" s="1">
        <v>15.65</v>
      </c>
      <c r="I5" s="1">
        <v>16.71</v>
      </c>
      <c r="J5" s="1">
        <v>11.68</v>
      </c>
      <c r="K5" s="1">
        <v>5.8220000000000001</v>
      </c>
      <c r="L5" s="1">
        <v>0.442</v>
      </c>
      <c r="M5" s="1">
        <v>3.2709999999999999</v>
      </c>
      <c r="N5" s="1">
        <v>30.93</v>
      </c>
      <c r="O5" s="1">
        <v>5.5709999999999997</v>
      </c>
    </row>
    <row r="6" spans="1:15" x14ac:dyDescent="0.25">
      <c r="A6" s="6">
        <v>800.7</v>
      </c>
      <c r="B6" s="1">
        <v>2.1999999999999999E-2</v>
      </c>
      <c r="C6" s="1">
        <v>8.8659999999999997</v>
      </c>
      <c r="D6" s="1">
        <v>5.0490000000000004</v>
      </c>
      <c r="E6" s="1">
        <v>78.75</v>
      </c>
      <c r="F6" s="1">
        <v>0.65200000000000002</v>
      </c>
      <c r="G6" s="1">
        <v>1.974</v>
      </c>
      <c r="H6" s="1">
        <v>6.4109999999999996</v>
      </c>
      <c r="I6" s="1">
        <v>11.41</v>
      </c>
      <c r="J6" s="1">
        <v>-2.3730000000000002</v>
      </c>
      <c r="K6" s="1">
        <v>1.004</v>
      </c>
      <c r="L6" s="1">
        <v>0.06</v>
      </c>
      <c r="M6" s="1">
        <v>2.044</v>
      </c>
      <c r="N6" s="1">
        <v>25.89</v>
      </c>
      <c r="O6" s="1">
        <v>5.8470000000000004</v>
      </c>
    </row>
    <row r="7" spans="1:15" x14ac:dyDescent="0.25">
      <c r="A7" s="6">
        <v>801.32</v>
      </c>
      <c r="B7" s="1">
        <v>0.01</v>
      </c>
      <c r="C7" s="1">
        <v>16.57</v>
      </c>
      <c r="D7" s="1">
        <v>13.18</v>
      </c>
      <c r="E7" s="1">
        <v>109.9</v>
      </c>
      <c r="F7" s="1">
        <v>1.1419999999999999</v>
      </c>
      <c r="G7" s="1">
        <v>0.67100000000000004</v>
      </c>
      <c r="H7" s="1">
        <v>6.423</v>
      </c>
      <c r="I7" s="1">
        <v>16.93</v>
      </c>
      <c r="J7" s="1">
        <v>0.73699999999999999</v>
      </c>
      <c r="K7" s="1">
        <v>0.74399999999999999</v>
      </c>
      <c r="L7" s="1">
        <v>0.39100000000000001</v>
      </c>
      <c r="M7" s="1">
        <v>0.155</v>
      </c>
      <c r="N7" s="1">
        <v>18.329999999999998</v>
      </c>
      <c r="O7" s="1">
        <v>1.3260000000000001</v>
      </c>
    </row>
    <row r="8" spans="1:15" x14ac:dyDescent="0.25">
      <c r="A8" s="6">
        <v>801.79</v>
      </c>
      <c r="B8" s="1">
        <v>5.0000000000000001E-3</v>
      </c>
      <c r="C8" s="1">
        <v>14.77</v>
      </c>
      <c r="D8" s="1">
        <v>9.8800000000000008</v>
      </c>
      <c r="E8" s="1">
        <v>128.19999999999999</v>
      </c>
      <c r="F8" s="1">
        <v>1.329</v>
      </c>
      <c r="G8" s="1">
        <v>0.76400000000000001</v>
      </c>
      <c r="H8" s="1">
        <v>5.3840000000000003</v>
      </c>
      <c r="I8" s="1">
        <v>13.33</v>
      </c>
      <c r="J8" s="1">
        <v>58.97</v>
      </c>
      <c r="K8" s="1">
        <v>1.756</v>
      </c>
      <c r="L8" s="1">
        <v>0.65600000000000003</v>
      </c>
      <c r="M8" s="1">
        <v>5.1999999999999998E-2</v>
      </c>
      <c r="N8" s="1">
        <v>22.42</v>
      </c>
      <c r="O8" s="1">
        <v>1.4239999999999999</v>
      </c>
    </row>
    <row r="9" spans="1:15" x14ac:dyDescent="0.25">
      <c r="A9" s="6">
        <v>802.13</v>
      </c>
      <c r="B9" s="1">
        <v>6.0000000000000001E-3</v>
      </c>
      <c r="C9" s="1">
        <v>11.22</v>
      </c>
      <c r="D9" s="1">
        <v>10.35</v>
      </c>
      <c r="E9" s="1">
        <v>123</v>
      </c>
      <c r="F9" s="1">
        <v>1.538</v>
      </c>
      <c r="G9" s="1">
        <v>1.298</v>
      </c>
      <c r="H9" s="1">
        <v>7.2770000000000001</v>
      </c>
      <c r="I9" s="1">
        <v>12.95</v>
      </c>
      <c r="J9" s="1">
        <v>14.74</v>
      </c>
      <c r="K9" s="1">
        <v>1.7829999999999999</v>
      </c>
      <c r="L9" s="1">
        <v>0.54300000000000004</v>
      </c>
      <c r="M9" s="1">
        <v>0.501</v>
      </c>
      <c r="N9" s="1">
        <v>29.55</v>
      </c>
      <c r="O9" s="1">
        <v>4.8719999999999999</v>
      </c>
    </row>
    <row r="10" spans="1:15" x14ac:dyDescent="0.25">
      <c r="A10" s="6">
        <v>802.97</v>
      </c>
      <c r="B10" s="1">
        <v>1.7999999999999999E-2</v>
      </c>
      <c r="C10" s="1">
        <v>13.2</v>
      </c>
      <c r="D10" s="1">
        <v>11.47</v>
      </c>
      <c r="E10" s="1">
        <v>133.9</v>
      </c>
      <c r="F10" s="1">
        <v>1.393</v>
      </c>
      <c r="G10" s="1">
        <v>1.419</v>
      </c>
      <c r="H10" s="1">
        <v>7.9109999999999996</v>
      </c>
      <c r="I10" s="1">
        <v>12.66</v>
      </c>
      <c r="J10" s="1">
        <v>18.45</v>
      </c>
      <c r="K10" s="1">
        <v>2.9329999999999998</v>
      </c>
      <c r="L10" s="1">
        <v>0.53200000000000003</v>
      </c>
      <c r="M10" s="1">
        <v>0.29099999999999998</v>
      </c>
      <c r="N10" s="1">
        <v>34.229999999999997</v>
      </c>
      <c r="O10" s="1">
        <v>9.3010000000000002</v>
      </c>
    </row>
    <row r="11" spans="1:15" x14ac:dyDescent="0.25">
      <c r="A11" s="6">
        <v>803.85</v>
      </c>
      <c r="B11" s="1">
        <v>9.7000000000000003E-2</v>
      </c>
      <c r="C11" s="1">
        <v>33.06</v>
      </c>
      <c r="D11" s="1">
        <v>26.94</v>
      </c>
      <c r="E11" s="1">
        <v>120.3</v>
      </c>
      <c r="F11" s="1">
        <v>1.224</v>
      </c>
      <c r="G11" s="1">
        <v>5.3869999999999996</v>
      </c>
      <c r="H11" s="1">
        <v>20.440000000000001</v>
      </c>
      <c r="I11" s="1">
        <v>20.059999999999999</v>
      </c>
      <c r="J11" s="1">
        <v>27.93</v>
      </c>
      <c r="K11" s="1">
        <v>4.8810000000000002</v>
      </c>
      <c r="L11" s="1">
        <v>0.60499999999999998</v>
      </c>
      <c r="M11" s="1">
        <v>3.5219999999999998</v>
      </c>
      <c r="N11" s="1">
        <v>37.61</v>
      </c>
      <c r="O11" s="1">
        <v>11.42</v>
      </c>
    </row>
    <row r="12" spans="1:15" x14ac:dyDescent="0.25">
      <c r="A12" s="6">
        <v>806.41</v>
      </c>
      <c r="B12" s="1">
        <v>4.5999999999999999E-2</v>
      </c>
      <c r="C12" s="1">
        <v>22.12</v>
      </c>
      <c r="D12" s="1">
        <v>17.399999999999999</v>
      </c>
      <c r="E12" s="1">
        <v>116.5</v>
      </c>
      <c r="F12" s="1">
        <v>1.0009999999999999</v>
      </c>
      <c r="G12" s="1">
        <v>3.8290000000000002</v>
      </c>
      <c r="H12" s="1">
        <v>16.02</v>
      </c>
      <c r="I12" s="1">
        <v>20.68</v>
      </c>
      <c r="J12" s="1">
        <v>9.3940000000000001</v>
      </c>
      <c r="K12" s="1">
        <v>4.9080000000000004</v>
      </c>
      <c r="L12" s="1">
        <v>0.48699999999999999</v>
      </c>
      <c r="M12" s="1">
        <v>4.54</v>
      </c>
      <c r="N12" s="1">
        <v>34.1</v>
      </c>
      <c r="O12" s="1">
        <v>5.1959999999999997</v>
      </c>
    </row>
    <row r="13" spans="1:15" x14ac:dyDescent="0.25">
      <c r="A13" s="6">
        <v>807.73</v>
      </c>
      <c r="B13" s="1">
        <v>4.8000000000000001E-2</v>
      </c>
      <c r="C13" s="1">
        <v>25.61</v>
      </c>
      <c r="D13" s="1">
        <v>17.32</v>
      </c>
      <c r="E13" s="1">
        <v>118.2</v>
      </c>
      <c r="F13" s="1">
        <v>0.95499999999999996</v>
      </c>
      <c r="G13" s="1">
        <v>3.1190000000000002</v>
      </c>
      <c r="H13" s="1">
        <v>14.52</v>
      </c>
      <c r="I13" s="1">
        <v>18.23</v>
      </c>
      <c r="J13" s="1">
        <v>13.01</v>
      </c>
      <c r="K13" s="1">
        <v>3.9569999999999999</v>
      </c>
      <c r="L13" s="1">
        <v>0.53200000000000003</v>
      </c>
      <c r="M13" s="1">
        <v>5.9089999999999998</v>
      </c>
      <c r="N13" s="1">
        <v>32.31</v>
      </c>
      <c r="O13" s="1">
        <v>5.8970000000000002</v>
      </c>
    </row>
    <row r="14" spans="1:15" x14ac:dyDescent="0.25">
      <c r="A14" s="6">
        <v>808.95</v>
      </c>
      <c r="B14" s="1">
        <v>0.01</v>
      </c>
      <c r="C14" s="1">
        <v>15.1</v>
      </c>
      <c r="D14" s="1">
        <v>9.7789999999999999</v>
      </c>
      <c r="E14" s="1">
        <v>124.3</v>
      </c>
      <c r="F14" s="1">
        <v>0.97099999999999997</v>
      </c>
      <c r="G14" s="1">
        <v>1.206</v>
      </c>
      <c r="H14" s="1">
        <v>6.0060000000000002</v>
      </c>
      <c r="I14" s="1">
        <v>18.27</v>
      </c>
      <c r="J14" s="1">
        <v>17.510000000000002</v>
      </c>
      <c r="K14" s="1">
        <v>1.413</v>
      </c>
      <c r="L14" s="1">
        <v>0.52500000000000002</v>
      </c>
      <c r="M14" s="1">
        <v>0.26400000000000001</v>
      </c>
      <c r="N14" s="1">
        <v>24.25</v>
      </c>
      <c r="O14" s="1">
        <v>1.026</v>
      </c>
    </row>
    <row r="15" spans="1:15" x14ac:dyDescent="0.25">
      <c r="A15" s="6">
        <v>810.18</v>
      </c>
      <c r="B15" s="1">
        <v>2.1999999999999999E-2</v>
      </c>
      <c r="C15" s="1">
        <v>18.73</v>
      </c>
      <c r="D15" s="1">
        <v>13.38</v>
      </c>
      <c r="E15" s="1">
        <v>127</v>
      </c>
      <c r="F15" s="1">
        <v>1.1819999999999999</v>
      </c>
      <c r="G15" s="1">
        <v>1.6220000000000001</v>
      </c>
      <c r="H15" s="1">
        <v>7.4589999999999996</v>
      </c>
      <c r="I15" s="1">
        <v>14.18</v>
      </c>
      <c r="J15" s="1">
        <v>13.64</v>
      </c>
      <c r="K15" s="1">
        <v>2.0680000000000001</v>
      </c>
      <c r="L15" s="1">
        <v>0.41299999999999998</v>
      </c>
      <c r="M15" s="1">
        <v>0.76700000000000002</v>
      </c>
      <c r="N15" s="1">
        <v>18.84</v>
      </c>
      <c r="O15" s="1">
        <v>3.1589999999999998</v>
      </c>
    </row>
    <row r="16" spans="1:15" x14ac:dyDescent="0.25">
      <c r="A16" s="6">
        <v>815.21</v>
      </c>
      <c r="B16" s="1">
        <v>0.27800000000000002</v>
      </c>
      <c r="C16" s="1">
        <v>56.56</v>
      </c>
      <c r="D16" s="1">
        <v>33.56</v>
      </c>
      <c r="E16" s="1">
        <v>103.7</v>
      </c>
      <c r="F16" s="1">
        <v>1.476</v>
      </c>
      <c r="G16" s="1">
        <v>15.64</v>
      </c>
      <c r="H16" s="1">
        <v>69.53</v>
      </c>
      <c r="I16" s="1">
        <v>37.64</v>
      </c>
      <c r="J16" s="1">
        <v>51.06</v>
      </c>
      <c r="K16" s="1">
        <v>11.6</v>
      </c>
      <c r="L16" s="1">
        <v>0.38400000000000001</v>
      </c>
      <c r="M16" s="1">
        <v>32.17</v>
      </c>
      <c r="N16" s="1">
        <v>25.85</v>
      </c>
      <c r="O16" s="1">
        <v>34.409999999999997</v>
      </c>
    </row>
    <row r="17" spans="1:15" x14ac:dyDescent="0.25">
      <c r="A17" s="6">
        <v>817.47</v>
      </c>
      <c r="B17" s="1">
        <v>7.0000000000000001E-3</v>
      </c>
      <c r="C17" s="1">
        <v>12.92</v>
      </c>
      <c r="D17" s="1">
        <v>10.3</v>
      </c>
      <c r="E17" s="1">
        <v>41.33</v>
      </c>
      <c r="F17" s="1">
        <v>0.69799999999999995</v>
      </c>
      <c r="G17" s="1">
        <v>3.6150000000000002</v>
      </c>
      <c r="H17" s="1">
        <v>18.739999999999998</v>
      </c>
      <c r="I17" s="1">
        <v>6.3159999999999998</v>
      </c>
      <c r="J17" s="1">
        <v>21.44</v>
      </c>
      <c r="K17" s="1">
        <v>2.6259999999999999</v>
      </c>
      <c r="L17" s="1">
        <v>1.6E-2</v>
      </c>
      <c r="M17" s="1">
        <v>0.55400000000000005</v>
      </c>
      <c r="N17" s="1">
        <v>9.577</v>
      </c>
      <c r="O17" s="1">
        <v>0.872</v>
      </c>
    </row>
    <row r="18" spans="1:15" x14ac:dyDescent="0.25">
      <c r="A18" s="1">
        <v>817.87</v>
      </c>
      <c r="B18" s="1">
        <v>1.9319999999999999</v>
      </c>
      <c r="C18" s="1">
        <v>319.60000000000002</v>
      </c>
      <c r="D18" s="1">
        <v>214</v>
      </c>
      <c r="E18" s="1">
        <v>1.7130000000000001</v>
      </c>
      <c r="F18" s="1">
        <v>0.58099999999999996</v>
      </c>
      <c r="G18" s="1">
        <v>62.61</v>
      </c>
      <c r="H18" s="1">
        <v>138.80000000000001</v>
      </c>
      <c r="I18" s="1">
        <v>126.1</v>
      </c>
      <c r="J18" s="1">
        <v>2.91</v>
      </c>
      <c r="K18" s="1">
        <v>3.355</v>
      </c>
      <c r="L18" s="1">
        <v>-3.4000000000000002E-2</v>
      </c>
      <c r="M18" s="1">
        <v>169.9</v>
      </c>
      <c r="N18" s="1">
        <v>5.734</v>
      </c>
      <c r="O18" s="1">
        <v>101.6</v>
      </c>
    </row>
    <row r="19" spans="1:15" x14ac:dyDescent="0.25">
      <c r="A19" s="6">
        <v>820.25</v>
      </c>
      <c r="B19" s="1">
        <v>3.5999999999999997E-2</v>
      </c>
      <c r="C19" s="1">
        <v>20.07</v>
      </c>
      <c r="D19" s="1">
        <v>16.739999999999998</v>
      </c>
      <c r="E19" s="1">
        <v>117.5</v>
      </c>
      <c r="F19" s="1">
        <v>1.0920000000000001</v>
      </c>
      <c r="G19" s="1">
        <v>3.3650000000000002</v>
      </c>
      <c r="H19" s="1">
        <v>11.91</v>
      </c>
      <c r="I19" s="1">
        <v>19.41</v>
      </c>
      <c r="J19" s="1">
        <v>15.99</v>
      </c>
      <c r="K19" s="1">
        <v>2.4449999999999998</v>
      </c>
      <c r="L19" s="1">
        <v>0.51400000000000001</v>
      </c>
      <c r="M19" s="1">
        <v>4.4980000000000002</v>
      </c>
      <c r="N19" s="1">
        <v>32.369999999999997</v>
      </c>
      <c r="O19" s="1">
        <v>6.5670000000000002</v>
      </c>
    </row>
    <row r="20" spans="1:15" x14ac:dyDescent="0.25">
      <c r="A20" s="6">
        <v>822.75</v>
      </c>
      <c r="B20" s="1">
        <v>2.9000000000000001E-2</v>
      </c>
      <c r="C20" s="1">
        <v>16.38</v>
      </c>
      <c r="D20" s="1">
        <v>20.79</v>
      </c>
      <c r="E20" s="1">
        <v>116.5</v>
      </c>
      <c r="F20" s="1">
        <v>1.18</v>
      </c>
      <c r="G20" s="1">
        <v>2.44</v>
      </c>
      <c r="H20" s="1">
        <v>63.97</v>
      </c>
      <c r="I20" s="1">
        <v>18.78</v>
      </c>
      <c r="J20" s="1">
        <v>17.91</v>
      </c>
      <c r="K20" s="1">
        <v>4.3419999999999996</v>
      </c>
      <c r="L20" s="1">
        <v>0.496</v>
      </c>
      <c r="M20" s="1">
        <v>2.871</v>
      </c>
      <c r="N20" s="1">
        <v>24.43</v>
      </c>
      <c r="O20" s="1">
        <v>6.8109999999999999</v>
      </c>
    </row>
    <row r="21" spans="1:15" x14ac:dyDescent="0.25">
      <c r="A21" s="6">
        <v>824.5</v>
      </c>
      <c r="B21" s="1">
        <v>8.0000000000000002E-3</v>
      </c>
      <c r="C21" s="1">
        <v>14.15</v>
      </c>
      <c r="D21" s="1">
        <v>11.55</v>
      </c>
      <c r="E21" s="1">
        <v>119.6</v>
      </c>
      <c r="F21" s="1">
        <v>1.1890000000000001</v>
      </c>
      <c r="G21" s="1">
        <v>0.76500000000000001</v>
      </c>
      <c r="H21" s="1">
        <v>7.2160000000000002</v>
      </c>
      <c r="I21" s="1">
        <v>19.239999999999998</v>
      </c>
      <c r="J21" s="1">
        <v>12.6</v>
      </c>
      <c r="K21" s="1">
        <v>1.4650000000000001</v>
      </c>
      <c r="L21" s="1">
        <v>0.437</v>
      </c>
      <c r="M21" s="1">
        <v>0.16800000000000001</v>
      </c>
      <c r="N21" s="1">
        <v>17.510000000000002</v>
      </c>
      <c r="O21" s="1">
        <v>1.8089999999999999</v>
      </c>
    </row>
    <row r="22" spans="1:15" x14ac:dyDescent="0.25">
      <c r="A22" s="6">
        <v>826.28</v>
      </c>
      <c r="B22" s="1">
        <v>0.03</v>
      </c>
      <c r="C22" s="1">
        <v>20.89</v>
      </c>
      <c r="D22" s="1">
        <v>16.34</v>
      </c>
      <c r="E22" s="1">
        <v>89.01</v>
      </c>
      <c r="F22" s="1">
        <v>1.167</v>
      </c>
      <c r="G22" s="1">
        <v>3.137</v>
      </c>
      <c r="H22" s="1">
        <v>16.05</v>
      </c>
      <c r="I22" s="1">
        <v>14.7</v>
      </c>
      <c r="J22" s="1">
        <v>12.89</v>
      </c>
      <c r="K22" s="1">
        <v>8.1630000000000003</v>
      </c>
      <c r="L22" s="1">
        <v>0.17199999999999999</v>
      </c>
      <c r="M22" s="1">
        <v>5.4660000000000002</v>
      </c>
      <c r="N22" s="1">
        <v>19.670000000000002</v>
      </c>
      <c r="O22" s="1">
        <v>3.984</v>
      </c>
    </row>
    <row r="23" spans="1:15" x14ac:dyDescent="0.25">
      <c r="A23" s="6">
        <v>827.87</v>
      </c>
      <c r="B23" s="1">
        <v>5.8999999999999997E-2</v>
      </c>
      <c r="C23" s="1">
        <v>29.5</v>
      </c>
      <c r="D23" s="1">
        <v>21.43</v>
      </c>
      <c r="E23" s="1">
        <v>135.19999999999999</v>
      </c>
      <c r="F23" s="1">
        <v>2.0870000000000002</v>
      </c>
      <c r="G23" s="1">
        <v>5.5410000000000004</v>
      </c>
      <c r="H23" s="1">
        <v>23.23</v>
      </c>
      <c r="I23" s="1">
        <v>27.33</v>
      </c>
      <c r="J23" s="1">
        <v>14.25</v>
      </c>
      <c r="K23" s="1">
        <v>3.4740000000000002</v>
      </c>
      <c r="L23" s="1">
        <v>0.48699999999999999</v>
      </c>
      <c r="M23" s="1">
        <v>6.0609999999999999</v>
      </c>
      <c r="N23" s="1">
        <v>33.79</v>
      </c>
      <c r="O23" s="1">
        <v>7.625</v>
      </c>
    </row>
    <row r="24" spans="1:15" x14ac:dyDescent="0.25">
      <c r="A24" s="1">
        <v>829.22</v>
      </c>
      <c r="B24" s="1">
        <v>0.504</v>
      </c>
      <c r="C24" s="1">
        <v>120.9</v>
      </c>
      <c r="D24" s="1">
        <v>287.39999999999998</v>
      </c>
      <c r="E24" s="1">
        <v>6.3419999999999996</v>
      </c>
      <c r="F24" s="1">
        <v>2.8119999999999998</v>
      </c>
      <c r="G24" s="1">
        <v>8.5120000000000005</v>
      </c>
      <c r="H24" s="1">
        <v>96.99</v>
      </c>
      <c r="I24" s="1">
        <v>23.36</v>
      </c>
      <c r="J24" s="1">
        <v>35.020000000000003</v>
      </c>
      <c r="K24" s="1">
        <v>2.4460000000000002</v>
      </c>
      <c r="L24" s="1">
        <v>-7.0000000000000001E-3</v>
      </c>
      <c r="M24" s="1">
        <v>188.1</v>
      </c>
      <c r="N24" s="1">
        <v>36.479999999999997</v>
      </c>
      <c r="O24" s="1">
        <v>71.2</v>
      </c>
    </row>
    <row r="25" spans="1:15" x14ac:dyDescent="0.25">
      <c r="A25" s="6">
        <v>830.2</v>
      </c>
      <c r="B25" s="1">
        <v>0.54900000000000004</v>
      </c>
      <c r="C25" s="1">
        <v>153.19999999999999</v>
      </c>
      <c r="D25" s="1">
        <v>394.4</v>
      </c>
      <c r="E25" s="1">
        <v>3.0369999999999999</v>
      </c>
      <c r="F25" s="1">
        <v>3.7989999999999999</v>
      </c>
      <c r="G25" s="1">
        <v>15.57</v>
      </c>
      <c r="H25" s="1">
        <v>103.8</v>
      </c>
      <c r="I25" s="1">
        <v>29.8</v>
      </c>
      <c r="J25" s="1">
        <v>49.97</v>
      </c>
      <c r="K25" s="1">
        <v>2.331</v>
      </c>
      <c r="L25" s="1">
        <v>-7.5999999999999998E-2</v>
      </c>
      <c r="M25" s="1">
        <v>221.8</v>
      </c>
      <c r="N25" s="1">
        <v>16.68</v>
      </c>
      <c r="O25" s="1">
        <v>80.59</v>
      </c>
    </row>
    <row r="26" spans="1:15" x14ac:dyDescent="0.25">
      <c r="A26" s="1">
        <v>830.53</v>
      </c>
      <c r="B26" s="1">
        <v>0.54300000000000004</v>
      </c>
      <c r="C26" s="1">
        <v>160</v>
      </c>
      <c r="D26" s="1">
        <v>460.7</v>
      </c>
      <c r="E26" s="1">
        <v>2.3220000000000001</v>
      </c>
      <c r="F26" s="1">
        <v>3.8849999999999998</v>
      </c>
      <c r="G26" s="1">
        <v>18.66</v>
      </c>
      <c r="H26" s="1">
        <v>143.6</v>
      </c>
      <c r="I26" s="1">
        <v>42.16</v>
      </c>
      <c r="J26" s="1">
        <v>42.69</v>
      </c>
      <c r="K26" s="1">
        <v>2.5289999999999999</v>
      </c>
      <c r="L26" s="1">
        <v>-1.2999999999999999E-2</v>
      </c>
      <c r="M26" s="1">
        <v>217.5</v>
      </c>
      <c r="N26" s="1">
        <v>15.29</v>
      </c>
      <c r="O26" s="1">
        <v>83.88</v>
      </c>
    </row>
    <row r="27" spans="1:15" x14ac:dyDescent="0.25">
      <c r="A27" s="1">
        <v>831.14</v>
      </c>
      <c r="B27" s="1">
        <v>0.47099999999999997</v>
      </c>
      <c r="C27" s="1">
        <v>159.30000000000001</v>
      </c>
      <c r="D27" s="1">
        <v>452.3</v>
      </c>
      <c r="E27" s="1">
        <v>2.15</v>
      </c>
      <c r="F27" s="1">
        <v>3.7709999999999999</v>
      </c>
      <c r="G27" s="1">
        <v>13.48</v>
      </c>
      <c r="H27" s="1">
        <v>166.5</v>
      </c>
      <c r="I27" s="1">
        <v>36.36</v>
      </c>
      <c r="J27" s="1">
        <v>60.74</v>
      </c>
      <c r="K27" s="1">
        <v>1.292</v>
      </c>
      <c r="L27" s="1">
        <v>-2.5000000000000001E-2</v>
      </c>
      <c r="M27" s="1">
        <v>215.7</v>
      </c>
      <c r="N27" s="1">
        <v>15.39</v>
      </c>
      <c r="O27" s="1">
        <v>74.569999999999993</v>
      </c>
    </row>
    <row r="28" spans="1:15" x14ac:dyDescent="0.25">
      <c r="A28" s="1">
        <v>831.45</v>
      </c>
      <c r="B28" s="1">
        <v>0.495</v>
      </c>
      <c r="C28" s="1">
        <v>160</v>
      </c>
      <c r="D28" s="1">
        <v>471.4</v>
      </c>
      <c r="E28" s="1">
        <v>2.089</v>
      </c>
      <c r="F28" s="1">
        <v>3.7050000000000001</v>
      </c>
      <c r="G28" s="1">
        <v>14.43</v>
      </c>
      <c r="H28" s="1">
        <v>147.9</v>
      </c>
      <c r="I28" s="1">
        <v>35.409999999999997</v>
      </c>
      <c r="J28" s="1">
        <v>53.52</v>
      </c>
      <c r="K28" s="1">
        <v>2.5230000000000001</v>
      </c>
      <c r="L28" s="1">
        <v>-3.1E-2</v>
      </c>
      <c r="M28" s="1">
        <v>210</v>
      </c>
      <c r="N28" s="1">
        <v>14.56</v>
      </c>
      <c r="O28" s="1">
        <v>77.349999999999994</v>
      </c>
    </row>
    <row r="29" spans="1:15" x14ac:dyDescent="0.25">
      <c r="A29" s="1">
        <v>831.9</v>
      </c>
      <c r="B29" s="1">
        <v>0.498</v>
      </c>
      <c r="C29" s="1">
        <v>155.9</v>
      </c>
      <c r="D29" s="1">
        <v>450.5</v>
      </c>
      <c r="E29" s="1">
        <v>1.9379999999999999</v>
      </c>
      <c r="F29" s="1">
        <v>4.4820000000000002</v>
      </c>
      <c r="G29" s="1">
        <v>21.09</v>
      </c>
      <c r="H29" s="1">
        <v>162</v>
      </c>
      <c r="I29" s="1">
        <v>40.24</v>
      </c>
      <c r="J29" s="1">
        <v>44.64</v>
      </c>
      <c r="K29" s="1">
        <v>7.6859999999999999</v>
      </c>
      <c r="L29" s="1">
        <v>-2.1000000000000001E-2</v>
      </c>
      <c r="M29" s="1">
        <v>200.4</v>
      </c>
      <c r="N29" s="1">
        <v>13.39</v>
      </c>
      <c r="O29" s="1">
        <v>80.08</v>
      </c>
    </row>
    <row r="30" spans="1:15" x14ac:dyDescent="0.25">
      <c r="A30" s="1">
        <v>832.28</v>
      </c>
      <c r="B30" s="1">
        <v>0.51600000000000001</v>
      </c>
      <c r="C30" s="1">
        <v>157.6</v>
      </c>
      <c r="D30" s="1">
        <v>477.1</v>
      </c>
      <c r="E30" s="1">
        <v>2.0329999999999999</v>
      </c>
      <c r="F30" s="1">
        <v>3.78</v>
      </c>
      <c r="G30" s="1">
        <v>16.559999999999999</v>
      </c>
      <c r="H30" s="1">
        <v>161.9</v>
      </c>
      <c r="I30" s="1">
        <v>35.43</v>
      </c>
      <c r="J30" s="1">
        <v>62.92</v>
      </c>
      <c r="K30" s="1">
        <v>3.7450000000000001</v>
      </c>
      <c r="L30" s="1">
        <v>-4.1000000000000002E-2</v>
      </c>
      <c r="M30" s="1">
        <v>204.1</v>
      </c>
      <c r="N30" s="1">
        <v>14.52</v>
      </c>
      <c r="O30" s="1">
        <v>89</v>
      </c>
    </row>
    <row r="31" spans="1:15" x14ac:dyDescent="0.25">
      <c r="A31" s="1">
        <v>832.65</v>
      </c>
      <c r="B31" s="1">
        <v>0.53700000000000003</v>
      </c>
      <c r="C31" s="1">
        <v>154.19999999999999</v>
      </c>
      <c r="D31" s="1">
        <v>480.3</v>
      </c>
      <c r="E31" s="1">
        <v>1.9319999999999999</v>
      </c>
      <c r="F31" s="1">
        <v>3.4889999999999999</v>
      </c>
      <c r="G31" s="1">
        <v>9.5679999999999996</v>
      </c>
      <c r="H31" s="1">
        <v>188.2</v>
      </c>
      <c r="I31" s="1">
        <v>33.549999999999997</v>
      </c>
      <c r="J31" s="1">
        <v>63.84</v>
      </c>
      <c r="K31" s="1">
        <v>0.254</v>
      </c>
      <c r="L31" s="1">
        <v>-3.5999999999999997E-2</v>
      </c>
      <c r="M31" s="1">
        <v>205.5</v>
      </c>
      <c r="N31" s="1">
        <v>14.4</v>
      </c>
      <c r="O31" s="1">
        <v>92.58</v>
      </c>
    </row>
    <row r="32" spans="1:15" x14ac:dyDescent="0.25">
      <c r="A32" s="1">
        <v>833.08</v>
      </c>
      <c r="B32" s="1">
        <v>0.38700000000000001</v>
      </c>
      <c r="C32" s="1">
        <v>116.5</v>
      </c>
      <c r="D32" s="1">
        <v>361.9</v>
      </c>
      <c r="E32" s="1">
        <v>1.456</v>
      </c>
      <c r="F32" s="1">
        <v>3.0249999999999999</v>
      </c>
      <c r="G32" s="1">
        <v>17.059999999999999</v>
      </c>
      <c r="H32" s="1">
        <v>121.3</v>
      </c>
      <c r="I32" s="1">
        <v>31.79</v>
      </c>
      <c r="J32" s="1">
        <v>45.63</v>
      </c>
      <c r="K32" s="1">
        <v>3.0640000000000001</v>
      </c>
      <c r="L32" s="1">
        <v>-9.8000000000000004E-2</v>
      </c>
      <c r="M32" s="1">
        <v>182.3</v>
      </c>
      <c r="N32" s="1">
        <v>13.47</v>
      </c>
      <c r="O32" s="1">
        <v>78.680000000000007</v>
      </c>
    </row>
    <row r="33" spans="1:15" x14ac:dyDescent="0.25">
      <c r="A33" s="1">
        <v>833.58</v>
      </c>
      <c r="B33" s="1">
        <v>0.52800000000000002</v>
      </c>
      <c r="C33" s="1">
        <v>161.9</v>
      </c>
      <c r="D33" s="1">
        <v>512.29999999999995</v>
      </c>
      <c r="E33" s="1">
        <v>1.968</v>
      </c>
      <c r="F33" s="1">
        <v>3.6859999999999999</v>
      </c>
      <c r="G33" s="1">
        <v>15.06</v>
      </c>
      <c r="H33" s="1">
        <v>166</v>
      </c>
      <c r="I33" s="1">
        <v>37.24</v>
      </c>
      <c r="J33" s="1">
        <v>64.25</v>
      </c>
      <c r="K33" s="1">
        <v>4.8659999999999997</v>
      </c>
      <c r="L33" s="1">
        <v>-3.7999999999999999E-2</v>
      </c>
      <c r="M33" s="1">
        <v>204.8</v>
      </c>
      <c r="N33" s="1">
        <v>14.18</v>
      </c>
      <c r="O33" s="1">
        <v>81.17</v>
      </c>
    </row>
    <row r="34" spans="1:15" x14ac:dyDescent="0.25">
      <c r="A34" s="1">
        <v>833.9</v>
      </c>
      <c r="B34" s="1">
        <v>0.51</v>
      </c>
      <c r="C34" s="1">
        <v>163.6</v>
      </c>
      <c r="D34" s="1">
        <v>507.5</v>
      </c>
      <c r="E34" s="1">
        <v>2.0680000000000001</v>
      </c>
      <c r="F34" s="1">
        <v>3.9550000000000001</v>
      </c>
      <c r="G34" s="1">
        <v>17.37</v>
      </c>
      <c r="H34" s="1">
        <v>191.6</v>
      </c>
      <c r="I34" s="1">
        <v>35.93</v>
      </c>
      <c r="J34" s="1">
        <v>65.09</v>
      </c>
      <c r="K34" s="1">
        <v>3.028</v>
      </c>
      <c r="L34" s="1">
        <v>-3.6999999999999998E-2</v>
      </c>
      <c r="M34" s="1">
        <v>208.2</v>
      </c>
      <c r="N34" s="1">
        <v>14.54</v>
      </c>
      <c r="O34" s="1">
        <v>77.53</v>
      </c>
    </row>
    <row r="35" spans="1:15" x14ac:dyDescent="0.25">
      <c r="A35" s="1">
        <v>834.05</v>
      </c>
      <c r="B35" s="1">
        <v>0.45200000000000001</v>
      </c>
      <c r="C35" s="1">
        <v>146.9</v>
      </c>
      <c r="D35" s="1">
        <v>458.9</v>
      </c>
      <c r="E35" s="1">
        <v>1.958</v>
      </c>
      <c r="F35" s="1">
        <v>3.5209999999999999</v>
      </c>
      <c r="G35" s="1">
        <v>10.55</v>
      </c>
      <c r="H35" s="1">
        <v>128.30000000000001</v>
      </c>
      <c r="I35" s="1">
        <v>28.64</v>
      </c>
      <c r="J35" s="1">
        <v>30.21</v>
      </c>
      <c r="K35" s="1">
        <v>1.35</v>
      </c>
      <c r="L35" s="1">
        <v>-4.8000000000000001E-2</v>
      </c>
      <c r="M35" s="1">
        <v>199.2</v>
      </c>
      <c r="N35" s="1">
        <v>13.44</v>
      </c>
      <c r="O35" s="1">
        <v>72.61</v>
      </c>
    </row>
    <row r="36" spans="1:15" x14ac:dyDescent="0.25">
      <c r="A36" s="1">
        <v>834.49</v>
      </c>
      <c r="B36" s="1">
        <v>0.48199999999999998</v>
      </c>
      <c r="C36" s="1">
        <v>164.3</v>
      </c>
      <c r="D36" s="1">
        <v>515.4</v>
      </c>
      <c r="E36" s="1">
        <v>2.2370000000000001</v>
      </c>
      <c r="F36" s="1">
        <v>3.9249999999999998</v>
      </c>
      <c r="G36" s="1">
        <v>10.71</v>
      </c>
      <c r="H36" s="1">
        <v>129.30000000000001</v>
      </c>
      <c r="I36" s="1">
        <v>37.53</v>
      </c>
      <c r="J36" s="1">
        <v>37.840000000000003</v>
      </c>
      <c r="K36" s="1">
        <v>0.97499999999999998</v>
      </c>
      <c r="L36" s="1">
        <v>-4.3999999999999997E-2</v>
      </c>
      <c r="M36" s="1">
        <v>214.6</v>
      </c>
      <c r="N36" s="1">
        <v>14.23</v>
      </c>
      <c r="O36" s="1">
        <v>74.290000000000006</v>
      </c>
    </row>
    <row r="37" spans="1:15" x14ac:dyDescent="0.25">
      <c r="A37" s="1">
        <v>834.93</v>
      </c>
      <c r="B37" s="1">
        <v>0.501</v>
      </c>
      <c r="C37" s="1">
        <v>170.1</v>
      </c>
      <c r="D37" s="1">
        <v>484.4</v>
      </c>
      <c r="E37" s="1">
        <v>2.0179999999999998</v>
      </c>
      <c r="F37" s="1">
        <v>3.9060000000000001</v>
      </c>
      <c r="G37" s="1">
        <v>17.87</v>
      </c>
      <c r="H37" s="1">
        <v>163.5</v>
      </c>
      <c r="I37" s="1">
        <v>43.08</v>
      </c>
      <c r="J37" s="1">
        <v>86.62</v>
      </c>
      <c r="K37" s="1">
        <v>2.1960000000000002</v>
      </c>
      <c r="L37" s="1">
        <v>-0.04</v>
      </c>
      <c r="M37" s="1">
        <v>209.7</v>
      </c>
      <c r="N37" s="1">
        <v>14.35</v>
      </c>
      <c r="O37" s="1">
        <v>76.78</v>
      </c>
    </row>
    <row r="38" spans="1:15" x14ac:dyDescent="0.25">
      <c r="A38" s="1">
        <v>835.05</v>
      </c>
      <c r="B38" s="1">
        <v>0.51100000000000001</v>
      </c>
      <c r="C38" s="1">
        <v>160</v>
      </c>
      <c r="D38" s="1">
        <v>491.7</v>
      </c>
      <c r="E38" s="1">
        <v>2.1179999999999999</v>
      </c>
      <c r="F38" s="1">
        <v>3.9670000000000001</v>
      </c>
      <c r="G38" s="1">
        <v>20.39</v>
      </c>
      <c r="H38" s="1">
        <v>144</v>
      </c>
      <c r="I38" s="1">
        <v>38.22</v>
      </c>
      <c r="J38" s="1">
        <v>77.930000000000007</v>
      </c>
      <c r="K38" s="1">
        <v>2.1150000000000002</v>
      </c>
      <c r="L38" s="1">
        <v>-4.5999999999999999E-2</v>
      </c>
      <c r="M38" s="1">
        <v>210.9</v>
      </c>
      <c r="N38" s="1">
        <v>14.41</v>
      </c>
      <c r="O38" s="1">
        <v>81.23</v>
      </c>
    </row>
    <row r="39" spans="1:15" x14ac:dyDescent="0.25">
      <c r="A39" s="6">
        <v>835.34</v>
      </c>
      <c r="B39" s="1">
        <v>0.60299999999999998</v>
      </c>
      <c r="C39" s="1">
        <v>166.5</v>
      </c>
      <c r="D39" s="1">
        <v>510.6</v>
      </c>
      <c r="E39" s="1">
        <v>1.746</v>
      </c>
      <c r="F39" s="1">
        <v>3.9409999999999998</v>
      </c>
      <c r="G39" s="1">
        <v>18.91</v>
      </c>
      <c r="H39" s="1">
        <v>153.30000000000001</v>
      </c>
      <c r="I39" s="1">
        <v>40.15</v>
      </c>
      <c r="J39" s="1">
        <v>79.489999999999995</v>
      </c>
      <c r="K39" s="1">
        <v>3.3050000000000002</v>
      </c>
      <c r="L39" s="1">
        <v>-8.3000000000000004E-2</v>
      </c>
      <c r="M39" s="1">
        <v>213.9</v>
      </c>
      <c r="N39" s="1">
        <v>14.42</v>
      </c>
      <c r="O39" s="1">
        <v>84.86</v>
      </c>
    </row>
    <row r="40" spans="1:15" x14ac:dyDescent="0.25">
      <c r="A40" s="1">
        <v>835.88</v>
      </c>
      <c r="B40" s="1">
        <v>0.53500000000000003</v>
      </c>
      <c r="C40" s="1">
        <v>158.69999999999999</v>
      </c>
      <c r="D40" s="1">
        <v>493.4</v>
      </c>
      <c r="E40" s="1">
        <v>1.8280000000000001</v>
      </c>
      <c r="F40" s="1">
        <v>3.6480000000000001</v>
      </c>
      <c r="G40" s="1">
        <v>24.96</v>
      </c>
      <c r="H40" s="1">
        <v>191.7</v>
      </c>
      <c r="I40" s="1">
        <v>43.76</v>
      </c>
      <c r="J40" s="1">
        <v>51.53</v>
      </c>
      <c r="K40" s="1">
        <v>2.181</v>
      </c>
      <c r="L40" s="1">
        <v>-5.5E-2</v>
      </c>
      <c r="M40" s="1">
        <v>207</v>
      </c>
      <c r="N40" s="1">
        <v>14.27</v>
      </c>
      <c r="O40" s="1">
        <v>90.76</v>
      </c>
    </row>
    <row r="41" spans="1:15" x14ac:dyDescent="0.25">
      <c r="A41" s="1">
        <v>836.06</v>
      </c>
      <c r="B41" s="1">
        <v>0.47799999999999998</v>
      </c>
      <c r="C41" s="1">
        <v>160.80000000000001</v>
      </c>
      <c r="D41" s="1">
        <v>516.5</v>
      </c>
      <c r="E41" s="1">
        <v>1.8680000000000001</v>
      </c>
      <c r="F41" s="1">
        <v>3.3029999999999999</v>
      </c>
      <c r="G41" s="1">
        <v>11.46</v>
      </c>
      <c r="H41" s="1">
        <v>184.7</v>
      </c>
      <c r="I41" s="1">
        <v>34</v>
      </c>
      <c r="J41" s="1">
        <v>37.119999999999997</v>
      </c>
      <c r="K41" s="1">
        <v>1.6890000000000001</v>
      </c>
      <c r="L41" s="1">
        <v>-4.7E-2</v>
      </c>
      <c r="M41" s="1">
        <v>208.2</v>
      </c>
      <c r="N41" s="1">
        <v>13.95</v>
      </c>
      <c r="O41" s="1">
        <v>77.17</v>
      </c>
    </row>
    <row r="42" spans="1:15" x14ac:dyDescent="0.25">
      <c r="A42" s="1">
        <v>836.45</v>
      </c>
      <c r="B42" s="1">
        <v>0.495</v>
      </c>
      <c r="C42" s="1">
        <v>155.6</v>
      </c>
      <c r="D42" s="1">
        <v>505.8</v>
      </c>
      <c r="E42" s="1">
        <v>1.7250000000000001</v>
      </c>
      <c r="F42" s="1">
        <v>3.1</v>
      </c>
      <c r="G42" s="1">
        <v>10.94</v>
      </c>
      <c r="H42" s="1">
        <v>129.30000000000001</v>
      </c>
      <c r="I42" s="1">
        <v>41.74</v>
      </c>
      <c r="J42" s="1">
        <v>70.260000000000005</v>
      </c>
      <c r="K42" s="1">
        <v>2.931</v>
      </c>
      <c r="L42" s="1">
        <v>-7.1999999999999995E-2</v>
      </c>
      <c r="M42" s="1">
        <v>207.5</v>
      </c>
      <c r="N42" s="1">
        <v>14.04</v>
      </c>
      <c r="O42" s="1">
        <v>78.28</v>
      </c>
    </row>
    <row r="43" spans="1:15" x14ac:dyDescent="0.25">
      <c r="A43" s="1">
        <v>836.9</v>
      </c>
      <c r="B43" s="1">
        <v>0.48099999999999998</v>
      </c>
      <c r="C43" s="1">
        <v>143.9</v>
      </c>
      <c r="D43" s="1">
        <v>424.4</v>
      </c>
      <c r="E43" s="1">
        <v>1.601</v>
      </c>
      <c r="F43" s="1">
        <v>3.9060000000000001</v>
      </c>
      <c r="G43" s="1">
        <v>40.64</v>
      </c>
      <c r="H43" s="1">
        <v>185.1</v>
      </c>
      <c r="I43" s="1">
        <v>50.07</v>
      </c>
      <c r="J43" s="1">
        <v>94.34</v>
      </c>
      <c r="K43" s="1">
        <v>6.2690000000000001</v>
      </c>
      <c r="L43" s="1">
        <v>-4.8000000000000001E-2</v>
      </c>
      <c r="M43" s="1">
        <v>197.5</v>
      </c>
      <c r="N43" s="1">
        <v>12.56</v>
      </c>
      <c r="O43" s="1">
        <v>69.790000000000006</v>
      </c>
    </row>
    <row r="44" spans="1:15" x14ac:dyDescent="0.25">
      <c r="A44" s="6">
        <v>837.04</v>
      </c>
      <c r="B44" s="1">
        <v>0.53</v>
      </c>
      <c r="C44" s="1">
        <v>154.6</v>
      </c>
      <c r="D44" s="1">
        <v>451.2</v>
      </c>
      <c r="E44" s="1">
        <v>1.5880000000000001</v>
      </c>
      <c r="F44" s="1">
        <v>3.5329999999999999</v>
      </c>
      <c r="G44" s="1">
        <v>26.94</v>
      </c>
      <c r="H44" s="1">
        <v>123.4</v>
      </c>
      <c r="I44" s="1">
        <v>33.99</v>
      </c>
      <c r="J44" s="1">
        <v>94.41</v>
      </c>
      <c r="K44" s="1">
        <v>3.2810000000000001</v>
      </c>
      <c r="L44" s="1">
        <v>-0.153</v>
      </c>
      <c r="M44" s="1">
        <v>214.9</v>
      </c>
      <c r="N44" s="1">
        <v>26.67</v>
      </c>
      <c r="O44" s="1">
        <v>76.209999999999994</v>
      </c>
    </row>
    <row r="45" spans="1:15" x14ac:dyDescent="0.25">
      <c r="A45" s="6">
        <v>837.3</v>
      </c>
      <c r="B45" s="1">
        <v>0.48399999999999999</v>
      </c>
      <c r="C45" s="1">
        <v>144.19999999999999</v>
      </c>
      <c r="D45" s="1">
        <v>414.5</v>
      </c>
      <c r="E45" s="1">
        <v>3.75</v>
      </c>
      <c r="F45" s="1">
        <v>3.64</v>
      </c>
      <c r="G45" s="1">
        <v>23.82</v>
      </c>
      <c r="H45" s="1">
        <v>115.7</v>
      </c>
      <c r="I45" s="1">
        <v>28.39</v>
      </c>
      <c r="J45" s="1">
        <v>58.46</v>
      </c>
      <c r="K45" s="1">
        <v>2.847</v>
      </c>
      <c r="L45" s="1">
        <v>-9.7000000000000003E-2</v>
      </c>
      <c r="M45" s="1">
        <v>205.2</v>
      </c>
      <c r="N45" s="1">
        <v>26.37</v>
      </c>
      <c r="O45" s="1">
        <v>71.34</v>
      </c>
    </row>
    <row r="46" spans="1:15" x14ac:dyDescent="0.25">
      <c r="A46" s="1">
        <v>837.79</v>
      </c>
      <c r="B46" s="1">
        <v>0.37</v>
      </c>
      <c r="C46" s="1">
        <v>110.2</v>
      </c>
      <c r="D46" s="1">
        <v>314</v>
      </c>
      <c r="E46" s="1">
        <v>16.28</v>
      </c>
      <c r="F46" s="1">
        <v>3.7519999999999998</v>
      </c>
      <c r="G46" s="1">
        <v>18.579999999999998</v>
      </c>
      <c r="H46" s="1">
        <v>105.9</v>
      </c>
      <c r="I46" s="1">
        <v>27.54</v>
      </c>
      <c r="J46" s="1">
        <v>16.68</v>
      </c>
      <c r="K46" s="1">
        <v>6.5090000000000003</v>
      </c>
      <c r="L46" s="1">
        <v>-5.1999999999999998E-2</v>
      </c>
      <c r="M46" s="1">
        <v>166.6</v>
      </c>
      <c r="N46" s="1">
        <v>40.69</v>
      </c>
      <c r="O46" s="1">
        <v>62.4</v>
      </c>
    </row>
    <row r="47" spans="1:15" x14ac:dyDescent="0.25">
      <c r="A47" s="1">
        <v>838.08</v>
      </c>
      <c r="B47" s="1">
        <v>0.35899999999999999</v>
      </c>
      <c r="C47" s="1">
        <v>95.48</v>
      </c>
      <c r="D47" s="1">
        <v>237.2</v>
      </c>
      <c r="E47" s="1">
        <v>27.46</v>
      </c>
      <c r="F47" s="1">
        <v>3.8730000000000002</v>
      </c>
      <c r="G47" s="1">
        <v>14.74</v>
      </c>
      <c r="H47" s="1">
        <v>85</v>
      </c>
      <c r="I47" s="1">
        <v>31.57</v>
      </c>
      <c r="J47" s="1">
        <v>10.74</v>
      </c>
      <c r="K47" s="1">
        <v>10.48</v>
      </c>
      <c r="L47" s="1">
        <v>-7.0999999999999994E-2</v>
      </c>
      <c r="M47" s="1">
        <v>146.19999999999999</v>
      </c>
      <c r="N47" s="1">
        <v>50.55</v>
      </c>
      <c r="O47" s="1">
        <v>60.68</v>
      </c>
    </row>
    <row r="48" spans="1:15" x14ac:dyDescent="0.25">
      <c r="A48" s="1">
        <v>838.58</v>
      </c>
      <c r="B48" s="1">
        <v>0.27500000000000002</v>
      </c>
      <c r="C48" s="1">
        <v>65.290000000000006</v>
      </c>
      <c r="D48" s="1">
        <v>147.5</v>
      </c>
      <c r="E48" s="1">
        <v>30.89</v>
      </c>
      <c r="F48" s="1">
        <v>2.1989999999999998</v>
      </c>
      <c r="G48" s="1">
        <v>5.05</v>
      </c>
      <c r="H48" s="1">
        <v>46.47</v>
      </c>
      <c r="I48" s="1">
        <v>10.53</v>
      </c>
      <c r="J48" s="1">
        <v>38.380000000000003</v>
      </c>
      <c r="K48" s="1">
        <v>0.97199999999999998</v>
      </c>
      <c r="L48" s="1">
        <v>-0.113</v>
      </c>
      <c r="M48" s="1">
        <v>112.4</v>
      </c>
      <c r="N48" s="1">
        <v>48.34</v>
      </c>
      <c r="O48" s="1">
        <v>50.07</v>
      </c>
    </row>
    <row r="49" spans="1:15" x14ac:dyDescent="0.25">
      <c r="A49" s="6">
        <v>838.78</v>
      </c>
      <c r="B49" s="1">
        <v>4.2000000000000003E-2</v>
      </c>
      <c r="C49" s="1">
        <v>22.78</v>
      </c>
      <c r="D49" s="1">
        <v>18.64</v>
      </c>
      <c r="E49" s="1">
        <v>135.1</v>
      </c>
      <c r="F49" s="1">
        <v>2.94</v>
      </c>
      <c r="G49" s="1">
        <v>2.8959999999999999</v>
      </c>
      <c r="H49" s="1">
        <v>18.52</v>
      </c>
      <c r="I49" s="1">
        <v>20.399999999999999</v>
      </c>
      <c r="J49" s="1">
        <v>20.260000000000002</v>
      </c>
      <c r="K49" s="1">
        <v>3.8170000000000002</v>
      </c>
      <c r="L49" s="1">
        <v>0.31900000000000001</v>
      </c>
      <c r="M49" s="1">
        <v>6.3390000000000004</v>
      </c>
      <c r="N49" s="1">
        <v>41.52</v>
      </c>
      <c r="O49" s="1">
        <v>11.63</v>
      </c>
    </row>
    <row r="50" spans="1:15" x14ac:dyDescent="0.25">
      <c r="A50" s="6">
        <v>839</v>
      </c>
      <c r="B50" s="1">
        <v>8.9999999999999993E-3</v>
      </c>
      <c r="C50" s="1">
        <v>15.06</v>
      </c>
      <c r="D50" s="1">
        <v>8.3350000000000009</v>
      </c>
      <c r="E50" s="1">
        <v>120.6</v>
      </c>
      <c r="F50" s="1">
        <v>1.121</v>
      </c>
      <c r="G50" s="1">
        <v>1.778</v>
      </c>
      <c r="H50" s="1">
        <v>7.22</v>
      </c>
      <c r="I50" s="1">
        <v>12.58</v>
      </c>
      <c r="J50" s="1">
        <v>2.512</v>
      </c>
      <c r="K50" s="1">
        <v>2.2799999999999998</v>
      </c>
      <c r="L50" s="1">
        <v>0.41099999999999998</v>
      </c>
      <c r="M50" s="1">
        <v>0.53100000000000003</v>
      </c>
      <c r="N50" s="1">
        <v>15.6</v>
      </c>
      <c r="O50" s="1">
        <v>1.0720000000000001</v>
      </c>
    </row>
    <row r="51" spans="1:15" x14ac:dyDescent="0.25">
      <c r="A51" s="6">
        <v>839.5</v>
      </c>
      <c r="B51" s="1">
        <v>2E-3</v>
      </c>
      <c r="C51" s="1">
        <v>13.51</v>
      </c>
      <c r="D51" s="1">
        <v>10.6</v>
      </c>
      <c r="E51" s="1">
        <v>129.19999999999999</v>
      </c>
      <c r="F51" s="1">
        <v>2.57</v>
      </c>
      <c r="G51" s="1">
        <v>0.99399999999999999</v>
      </c>
      <c r="H51" s="1">
        <v>8.1210000000000004</v>
      </c>
      <c r="I51" s="1">
        <v>10.89</v>
      </c>
      <c r="J51" s="1">
        <v>11.95</v>
      </c>
      <c r="K51" s="1">
        <v>1.5369999999999999</v>
      </c>
      <c r="L51" s="1">
        <v>0.41799999999999998</v>
      </c>
      <c r="M51" s="1">
        <v>0.15</v>
      </c>
      <c r="N51" s="1">
        <v>40.26</v>
      </c>
      <c r="O51" s="1">
        <v>3.9510000000000001</v>
      </c>
    </row>
    <row r="52" spans="1:15" x14ac:dyDescent="0.25">
      <c r="A52" s="1">
        <v>840</v>
      </c>
      <c r="B52" s="1">
        <v>1.7000000000000001E-2</v>
      </c>
      <c r="C52" s="1">
        <v>24.37</v>
      </c>
      <c r="D52" s="1">
        <v>8.6310000000000002</v>
      </c>
      <c r="E52" s="1">
        <v>114.1</v>
      </c>
      <c r="F52" s="1">
        <v>1.645</v>
      </c>
      <c r="G52" s="1">
        <v>0.63300000000000001</v>
      </c>
      <c r="H52" s="1">
        <v>4.2119999999999997</v>
      </c>
      <c r="I52" s="1">
        <v>16.82</v>
      </c>
      <c r="J52" s="1">
        <v>-20.84</v>
      </c>
      <c r="K52" s="1">
        <v>-0.17799999999999999</v>
      </c>
      <c r="L52" s="1">
        <v>1.4999999999999999E-2</v>
      </c>
      <c r="M52" s="1">
        <v>2.5510000000000002</v>
      </c>
      <c r="N52" s="1">
        <v>36.11</v>
      </c>
      <c r="O52" s="1">
        <v>3.76</v>
      </c>
    </row>
    <row r="53" spans="1:15" x14ac:dyDescent="0.25">
      <c r="A53" s="1">
        <v>840.5</v>
      </c>
      <c r="B53" s="1">
        <v>1.4999999999999999E-2</v>
      </c>
      <c r="C53" s="1">
        <v>23.34</v>
      </c>
      <c r="D53" s="1">
        <v>9.0820000000000007</v>
      </c>
      <c r="E53" s="1">
        <v>128</v>
      </c>
      <c r="F53" s="1">
        <v>1.7609999999999999</v>
      </c>
      <c r="G53" s="1">
        <v>0.85</v>
      </c>
      <c r="H53" s="1">
        <v>4.6840000000000002</v>
      </c>
      <c r="I53" s="1">
        <v>14.58</v>
      </c>
      <c r="J53" s="1">
        <v>-19.079999999999998</v>
      </c>
      <c r="K53" s="1">
        <v>1.3720000000000001</v>
      </c>
      <c r="L53" s="1">
        <v>3.7999999999999999E-2</v>
      </c>
      <c r="M53" s="1">
        <v>2.3359999999999999</v>
      </c>
      <c r="N53" s="1">
        <v>27.58</v>
      </c>
      <c r="O53" s="1">
        <v>3.2309999999999999</v>
      </c>
    </row>
    <row r="54" spans="1:15" x14ac:dyDescent="0.25">
      <c r="A54" s="1">
        <v>841</v>
      </c>
      <c r="B54" s="1">
        <v>0</v>
      </c>
      <c r="C54" s="1">
        <v>22.5</v>
      </c>
      <c r="D54" s="1">
        <v>7.7389999999999999</v>
      </c>
      <c r="E54" s="1">
        <v>139</v>
      </c>
      <c r="F54" s="1">
        <v>2.036</v>
      </c>
      <c r="G54" s="1">
        <v>0.81100000000000005</v>
      </c>
      <c r="H54" s="1">
        <v>4.7309999999999999</v>
      </c>
      <c r="I54" s="1">
        <v>13.04</v>
      </c>
      <c r="J54" s="1">
        <v>-20.75</v>
      </c>
      <c r="K54" s="1">
        <v>1.373</v>
      </c>
      <c r="L54" s="1">
        <v>0.10299999999999999</v>
      </c>
      <c r="M54" s="1">
        <v>7.0000000000000007E-2</v>
      </c>
      <c r="N54" s="1">
        <v>39.85</v>
      </c>
      <c r="O54" s="1">
        <v>1.302</v>
      </c>
    </row>
    <row r="55" spans="1:15" x14ac:dyDescent="0.25">
      <c r="A55" s="6">
        <v>841.5</v>
      </c>
      <c r="B55" s="1">
        <v>1.0999999999999999E-2</v>
      </c>
      <c r="C55" s="1">
        <v>11.01</v>
      </c>
      <c r="D55" s="1">
        <v>11.18</v>
      </c>
      <c r="E55" s="1">
        <v>102.7</v>
      </c>
      <c r="F55" s="1">
        <v>1.3460000000000001</v>
      </c>
      <c r="G55" s="1">
        <v>1.5589999999999999</v>
      </c>
      <c r="H55" s="1">
        <v>5.9349999999999996</v>
      </c>
      <c r="I55" s="1">
        <v>12.16</v>
      </c>
      <c r="J55" s="1">
        <v>-2.9000000000000001E-2</v>
      </c>
      <c r="K55" s="1">
        <v>0.93</v>
      </c>
      <c r="L55" s="1">
        <v>0.215</v>
      </c>
      <c r="M55" s="1">
        <v>2.024</v>
      </c>
      <c r="N55" s="1">
        <v>26.75</v>
      </c>
      <c r="O55" s="1">
        <v>2.4609999999999999</v>
      </c>
    </row>
    <row r="56" spans="1:15" x14ac:dyDescent="0.25">
      <c r="A56" s="6">
        <v>842.5</v>
      </c>
      <c r="B56" s="1">
        <v>5.0000000000000001E-3</v>
      </c>
      <c r="C56" s="1">
        <v>13.57</v>
      </c>
      <c r="D56" s="1">
        <v>6.0679999999999996</v>
      </c>
      <c r="E56" s="1">
        <v>114.2</v>
      </c>
      <c r="F56" s="1">
        <v>1.964</v>
      </c>
      <c r="G56" s="1">
        <v>0.84299999999999997</v>
      </c>
      <c r="H56" s="1">
        <v>4.6829999999999998</v>
      </c>
      <c r="I56" s="1">
        <v>13.6</v>
      </c>
      <c r="J56" s="1">
        <v>4.9320000000000004</v>
      </c>
      <c r="K56" s="1">
        <v>1.073</v>
      </c>
      <c r="L56" s="1">
        <v>0.50600000000000001</v>
      </c>
      <c r="M56" s="1">
        <v>0.33400000000000002</v>
      </c>
      <c r="N56" s="1">
        <v>31.47</v>
      </c>
      <c r="O56" s="1">
        <v>4.3499999999999996</v>
      </c>
    </row>
    <row r="57" spans="1:15" x14ac:dyDescent="0.25">
      <c r="A57" s="1">
        <v>843.5</v>
      </c>
      <c r="B57" s="1">
        <v>2E-3</v>
      </c>
      <c r="C57" s="1">
        <v>18.059999999999999</v>
      </c>
      <c r="D57" s="1">
        <v>6.4329999999999998</v>
      </c>
      <c r="E57" s="1">
        <v>112.7</v>
      </c>
      <c r="F57" s="1">
        <v>1.204</v>
      </c>
      <c r="G57" s="1">
        <v>0.44</v>
      </c>
      <c r="H57" s="1">
        <v>3.544</v>
      </c>
      <c r="I57" s="1">
        <v>8.8770000000000007</v>
      </c>
      <c r="J57" s="1">
        <v>-21.79</v>
      </c>
      <c r="K57" s="1">
        <v>1.1120000000000001</v>
      </c>
      <c r="L57" s="1">
        <v>4.4999999999999998E-2</v>
      </c>
      <c r="M57" s="1">
        <v>0.159</v>
      </c>
      <c r="N57" s="1">
        <v>17.87</v>
      </c>
      <c r="O57" s="1">
        <v>6.202</v>
      </c>
    </row>
    <row r="58" spans="1:15" x14ac:dyDescent="0.25">
      <c r="A58" s="1">
        <v>843.5</v>
      </c>
      <c r="B58" s="1">
        <v>1.2999999999999999E-2</v>
      </c>
      <c r="C58" s="1">
        <v>8.7680000000000007</v>
      </c>
      <c r="D58" s="1">
        <v>3.831</v>
      </c>
      <c r="E58" s="1">
        <v>102.8</v>
      </c>
      <c r="F58" s="1">
        <v>1.2669999999999999</v>
      </c>
      <c r="G58" s="1">
        <v>0.74</v>
      </c>
      <c r="H58" s="1">
        <v>6.1479999999999997</v>
      </c>
      <c r="I58" s="1">
        <v>8.4730000000000008</v>
      </c>
      <c r="J58" s="1">
        <v>-21.75</v>
      </c>
      <c r="K58" s="1">
        <v>1.5309999999999999</v>
      </c>
      <c r="L58" s="1">
        <v>2E-3</v>
      </c>
      <c r="M58" s="1">
        <v>0.65</v>
      </c>
      <c r="N58" s="1">
        <v>24.64</v>
      </c>
      <c r="O58" s="1">
        <v>4.3040000000000003</v>
      </c>
    </row>
    <row r="59" spans="1:15" x14ac:dyDescent="0.25">
      <c r="A59" s="6">
        <v>844</v>
      </c>
      <c r="B59" s="1">
        <v>0.56599999999999995</v>
      </c>
      <c r="C59" s="1">
        <v>165.2</v>
      </c>
      <c r="D59" s="1">
        <v>481.3</v>
      </c>
      <c r="E59" s="1">
        <v>1.579</v>
      </c>
      <c r="F59" s="1">
        <v>3.8050000000000002</v>
      </c>
      <c r="G59" s="1">
        <v>32.24</v>
      </c>
      <c r="H59" s="1">
        <v>191.2</v>
      </c>
      <c r="I59" s="1">
        <v>38</v>
      </c>
      <c r="J59" s="1">
        <v>71.75</v>
      </c>
      <c r="K59" s="1">
        <v>2.7759999999999998</v>
      </c>
      <c r="L59" s="1">
        <v>-7.2999999999999995E-2</v>
      </c>
      <c r="M59" s="1">
        <v>218.1</v>
      </c>
      <c r="N59" s="1">
        <v>14.28</v>
      </c>
      <c r="O59" s="1">
        <v>82.08</v>
      </c>
    </row>
    <row r="60" spans="1:15" x14ac:dyDescent="0.25">
      <c r="A60" s="6">
        <v>844.5</v>
      </c>
      <c r="B60" s="1">
        <v>3.0000000000000001E-3</v>
      </c>
      <c r="C60" s="1">
        <v>11.3</v>
      </c>
      <c r="D60" s="1">
        <v>13.29</v>
      </c>
      <c r="E60" s="1">
        <v>107.2</v>
      </c>
      <c r="F60" s="1">
        <v>1.6160000000000001</v>
      </c>
      <c r="G60" s="1">
        <v>0.68400000000000005</v>
      </c>
      <c r="H60" s="1">
        <v>7.6769999999999996</v>
      </c>
      <c r="I60" s="1">
        <v>14.77</v>
      </c>
      <c r="J60" s="1">
        <v>4.1920000000000002</v>
      </c>
      <c r="K60" s="1">
        <v>1.24</v>
      </c>
      <c r="L60" s="1">
        <v>0.51700000000000002</v>
      </c>
      <c r="M60" s="1">
        <v>0.14099999999999999</v>
      </c>
      <c r="N60" s="1">
        <v>25.92</v>
      </c>
      <c r="O60" s="1">
        <v>4.101</v>
      </c>
    </row>
    <row r="61" spans="1:15" x14ac:dyDescent="0.25">
      <c r="A61" s="1">
        <v>845</v>
      </c>
      <c r="B61" s="1">
        <v>8.2000000000000003E-2</v>
      </c>
      <c r="C61" s="1">
        <v>42</v>
      </c>
      <c r="D61" s="1">
        <v>29.73</v>
      </c>
      <c r="E61" s="1">
        <v>119.8</v>
      </c>
      <c r="F61" s="1">
        <v>1.8959999999999999</v>
      </c>
      <c r="G61" s="1">
        <v>5.7789999999999999</v>
      </c>
      <c r="H61" s="1">
        <v>33.68</v>
      </c>
      <c r="I61" s="1">
        <v>21.73</v>
      </c>
      <c r="J61" s="1">
        <v>-6.0739999999999998</v>
      </c>
      <c r="K61" s="1">
        <v>5.9169999999999998</v>
      </c>
      <c r="L61" s="1">
        <v>1.4E-2</v>
      </c>
      <c r="M61" s="1">
        <v>8.3829999999999991</v>
      </c>
      <c r="N61" s="1">
        <v>63.16</v>
      </c>
      <c r="O61" s="1">
        <v>13.94</v>
      </c>
    </row>
    <row r="62" spans="1:15" x14ac:dyDescent="0.25">
      <c r="A62" s="6">
        <v>846.5</v>
      </c>
      <c r="B62" s="1">
        <v>7.0000000000000001E-3</v>
      </c>
      <c r="C62" s="1">
        <v>14.43</v>
      </c>
      <c r="D62" s="1">
        <v>11.95</v>
      </c>
      <c r="E62" s="1">
        <v>115.6</v>
      </c>
      <c r="F62" s="1">
        <v>1.9330000000000001</v>
      </c>
      <c r="G62" s="1">
        <v>0.78400000000000003</v>
      </c>
      <c r="H62" s="1">
        <v>6.0839999999999996</v>
      </c>
      <c r="I62" s="1">
        <v>13.35</v>
      </c>
      <c r="J62" s="1">
        <v>0.38700000000000001</v>
      </c>
      <c r="K62" s="1">
        <v>2.6160000000000001</v>
      </c>
      <c r="L62" s="1">
        <v>0.41199999999999998</v>
      </c>
      <c r="M62" s="1">
        <v>1.3440000000000001</v>
      </c>
      <c r="N62" s="1">
        <v>33.07</v>
      </c>
      <c r="O62" s="1">
        <v>3.3639999999999999</v>
      </c>
    </row>
    <row r="63" spans="1:15" x14ac:dyDescent="0.25">
      <c r="A63" s="1">
        <v>847.5</v>
      </c>
      <c r="B63" s="1">
        <v>0</v>
      </c>
      <c r="C63" s="1">
        <v>27.64</v>
      </c>
      <c r="D63" s="1">
        <v>7.133</v>
      </c>
      <c r="E63" s="1">
        <v>110.3</v>
      </c>
      <c r="F63" s="1">
        <v>0.82499999999999996</v>
      </c>
      <c r="G63" s="1">
        <v>0.40899999999999997</v>
      </c>
      <c r="H63" s="1">
        <v>3.4550000000000001</v>
      </c>
      <c r="I63" s="1">
        <v>10.59</v>
      </c>
      <c r="J63" s="1">
        <v>-16.46</v>
      </c>
      <c r="K63" s="1">
        <v>1.573</v>
      </c>
      <c r="L63" s="1">
        <v>2.4E-2</v>
      </c>
      <c r="M63" s="1">
        <v>4.3999999999999997E-2</v>
      </c>
      <c r="N63" s="1">
        <v>30.46</v>
      </c>
      <c r="O63" s="1">
        <v>1.0569999999999999</v>
      </c>
    </row>
    <row r="64" spans="1:15" x14ac:dyDescent="0.25">
      <c r="A64" s="1">
        <v>848.5</v>
      </c>
      <c r="B64" s="1">
        <v>-1E-3</v>
      </c>
      <c r="C64" s="1">
        <v>24.92</v>
      </c>
      <c r="D64" s="1">
        <v>8.0440000000000005</v>
      </c>
      <c r="E64" s="1">
        <v>130.9</v>
      </c>
      <c r="F64" s="1">
        <v>1.135</v>
      </c>
      <c r="G64" s="1">
        <v>0.39200000000000002</v>
      </c>
      <c r="H64" s="1">
        <v>3.5150000000000001</v>
      </c>
      <c r="I64" s="1">
        <v>10.07</v>
      </c>
      <c r="J64" s="1">
        <v>-15.87</v>
      </c>
      <c r="K64" s="1">
        <v>0.60499999999999998</v>
      </c>
      <c r="L64" s="1">
        <v>5.8999999999999997E-2</v>
      </c>
      <c r="M64" s="1">
        <v>1.6E-2</v>
      </c>
      <c r="N64" s="1">
        <v>21.03</v>
      </c>
      <c r="O64" s="1">
        <v>0.80500000000000005</v>
      </c>
    </row>
    <row r="65" spans="1:15" x14ac:dyDescent="0.25">
      <c r="A65" s="6">
        <v>849.7</v>
      </c>
      <c r="B65" s="1">
        <v>1.4E-2</v>
      </c>
      <c r="C65" s="1">
        <v>14.26</v>
      </c>
      <c r="D65" s="1">
        <v>13.6</v>
      </c>
      <c r="E65" s="1">
        <v>115.4</v>
      </c>
      <c r="F65" s="1">
        <v>1.262</v>
      </c>
      <c r="G65" s="1">
        <v>0.98899999999999999</v>
      </c>
      <c r="H65" s="1">
        <v>7.298</v>
      </c>
      <c r="I65" s="1">
        <v>13.2</v>
      </c>
      <c r="J65" s="1">
        <v>3.9969999999999999</v>
      </c>
      <c r="K65" s="1">
        <v>1.8049999999999999</v>
      </c>
      <c r="L65" s="1">
        <v>0.47499999999999998</v>
      </c>
      <c r="M65" s="1">
        <v>0.155</v>
      </c>
      <c r="N65" s="1">
        <v>29.92</v>
      </c>
      <c r="O65" s="1">
        <v>2.3759999999999999</v>
      </c>
    </row>
    <row r="66" spans="1:15" x14ac:dyDescent="0.25">
      <c r="A66" s="1">
        <v>850.8</v>
      </c>
      <c r="B66" s="1">
        <v>4.0000000000000001E-3</v>
      </c>
      <c r="C66" s="1">
        <v>24.41</v>
      </c>
      <c r="D66" s="1">
        <v>15.74</v>
      </c>
      <c r="E66" s="1">
        <v>168.9</v>
      </c>
      <c r="F66" s="1">
        <v>1.4139999999999999</v>
      </c>
      <c r="G66" s="1">
        <v>0.80600000000000005</v>
      </c>
      <c r="H66" s="1">
        <v>18.760000000000002</v>
      </c>
      <c r="I66" s="1">
        <v>25.14</v>
      </c>
      <c r="J66" s="1">
        <v>-12.36</v>
      </c>
      <c r="K66" s="1">
        <v>1.9790000000000001</v>
      </c>
      <c r="L66" s="1">
        <v>0.13100000000000001</v>
      </c>
      <c r="M66" s="1">
        <v>0.126</v>
      </c>
      <c r="N66" s="1">
        <v>34.450000000000003</v>
      </c>
      <c r="O66" s="1">
        <v>1.304</v>
      </c>
    </row>
    <row r="67" spans="1:15" x14ac:dyDescent="0.25">
      <c r="A67" s="6">
        <v>851.5</v>
      </c>
      <c r="B67" s="1">
        <v>0.52300000000000002</v>
      </c>
      <c r="C67" s="1">
        <v>153.4</v>
      </c>
      <c r="D67" s="1">
        <v>431</v>
      </c>
      <c r="E67" s="1">
        <v>1.4490000000000001</v>
      </c>
      <c r="F67" s="1">
        <v>4.4180000000000001</v>
      </c>
      <c r="G67" s="1">
        <v>53.69</v>
      </c>
      <c r="H67" s="1">
        <v>196.1</v>
      </c>
      <c r="I67" s="1">
        <v>48.08</v>
      </c>
      <c r="J67" s="1">
        <v>127.4</v>
      </c>
      <c r="K67" s="1">
        <v>5.2069999999999999</v>
      </c>
      <c r="L67" s="1">
        <v>0.108</v>
      </c>
      <c r="M67" s="1">
        <v>217</v>
      </c>
      <c r="N67" s="1">
        <v>13.12</v>
      </c>
      <c r="O67" s="1">
        <v>73.430000000000007</v>
      </c>
    </row>
    <row r="68" spans="1:15" x14ac:dyDescent="0.25">
      <c r="A68" s="6">
        <v>851.7</v>
      </c>
      <c r="B68" s="1">
        <v>6.0000000000000001E-3</v>
      </c>
      <c r="C68" s="1">
        <v>14.42</v>
      </c>
      <c r="D68" s="1">
        <v>12.17</v>
      </c>
      <c r="E68" s="1">
        <v>125.7</v>
      </c>
      <c r="F68" s="1">
        <v>1.466</v>
      </c>
      <c r="G68" s="1">
        <v>1.2270000000000001</v>
      </c>
      <c r="H68" s="1">
        <v>9.24</v>
      </c>
      <c r="I68" s="1">
        <v>12.23</v>
      </c>
      <c r="J68" s="1">
        <v>0.58099999999999996</v>
      </c>
      <c r="K68" s="1">
        <v>2.38</v>
      </c>
      <c r="L68" s="1">
        <v>0.48499999999999999</v>
      </c>
      <c r="M68" s="1">
        <v>0.41399999999999998</v>
      </c>
      <c r="N68" s="1">
        <v>28.85</v>
      </c>
      <c r="O68" s="1">
        <v>1.2529999999999999</v>
      </c>
    </row>
    <row r="69" spans="1:15" x14ac:dyDescent="0.25">
      <c r="A69" s="1">
        <v>852.1</v>
      </c>
      <c r="B69" s="1">
        <v>0</v>
      </c>
      <c r="C69" s="1">
        <v>22</v>
      </c>
      <c r="D69" s="1">
        <v>10.83</v>
      </c>
      <c r="E69" s="1">
        <v>137.6</v>
      </c>
      <c r="F69" s="1">
        <v>1.18</v>
      </c>
      <c r="G69" s="1">
        <v>0.45500000000000002</v>
      </c>
      <c r="H69" s="1">
        <v>5.7430000000000003</v>
      </c>
      <c r="I69" s="1">
        <v>18.14</v>
      </c>
      <c r="J69" s="1">
        <v>-19.93</v>
      </c>
      <c r="K69" s="1">
        <v>-9.4E-2</v>
      </c>
      <c r="L69" s="1">
        <v>4.8000000000000001E-2</v>
      </c>
      <c r="M69" s="1">
        <v>2.7E-2</v>
      </c>
      <c r="N69" s="1">
        <v>26.19</v>
      </c>
      <c r="O69" s="1">
        <v>0.69599999999999995</v>
      </c>
    </row>
    <row r="70" spans="1:15" x14ac:dyDescent="0.25">
      <c r="A70" s="1">
        <v>853.3</v>
      </c>
      <c r="B70" s="1">
        <v>0.106</v>
      </c>
      <c r="C70" s="1">
        <v>37.549999999999997</v>
      </c>
      <c r="D70" s="1">
        <v>29.6</v>
      </c>
      <c r="E70" s="1">
        <v>118.8</v>
      </c>
      <c r="F70" s="1">
        <v>1.3680000000000001</v>
      </c>
      <c r="G70" s="1">
        <v>3.2229999999999999</v>
      </c>
      <c r="H70" s="1">
        <v>12.88</v>
      </c>
      <c r="I70" s="1">
        <v>29.89</v>
      </c>
      <c r="J70" s="1">
        <v>-16.850000000000001</v>
      </c>
      <c r="K70" s="1">
        <v>3.1459999999999999</v>
      </c>
      <c r="L70" s="1">
        <v>8.0000000000000002E-3</v>
      </c>
      <c r="M70" s="1">
        <v>18.87</v>
      </c>
      <c r="N70" s="1">
        <v>20.059999999999999</v>
      </c>
      <c r="O70" s="1">
        <v>22.81</v>
      </c>
    </row>
    <row r="71" spans="1:15" x14ac:dyDescent="0.25">
      <c r="A71" s="6">
        <v>854.2</v>
      </c>
      <c r="B71" s="1">
        <v>0.11600000000000001</v>
      </c>
      <c r="C71" s="1">
        <v>44.14</v>
      </c>
      <c r="D71" s="1">
        <v>41.15</v>
      </c>
      <c r="E71" s="1">
        <v>100.2</v>
      </c>
      <c r="F71" s="1">
        <v>2.956</v>
      </c>
      <c r="G71" s="1">
        <v>12.41</v>
      </c>
      <c r="H71" s="1">
        <v>58.52</v>
      </c>
      <c r="I71" s="1">
        <v>37.049999999999997</v>
      </c>
      <c r="J71" s="1">
        <v>16.600000000000001</v>
      </c>
      <c r="K71" s="1">
        <v>15.18</v>
      </c>
      <c r="L71" s="1">
        <v>0.159</v>
      </c>
      <c r="M71" s="1">
        <v>20.76</v>
      </c>
      <c r="N71" s="1">
        <v>39.97</v>
      </c>
      <c r="O71" s="1">
        <v>16.559999999999999</v>
      </c>
    </row>
    <row r="72" spans="1:15" x14ac:dyDescent="0.25">
      <c r="A72" s="1">
        <v>855.8</v>
      </c>
      <c r="B72" s="1">
        <v>8.8999999999999996E-2</v>
      </c>
      <c r="C72" s="1">
        <v>41.98</v>
      </c>
      <c r="D72" s="1">
        <v>29.91</v>
      </c>
      <c r="E72" s="1">
        <v>150.80000000000001</v>
      </c>
      <c r="F72" s="1">
        <v>3.492</v>
      </c>
      <c r="G72" s="1">
        <v>6.5549999999999997</v>
      </c>
      <c r="H72" s="1">
        <v>35.5</v>
      </c>
      <c r="I72" s="1">
        <v>32.869999999999997</v>
      </c>
      <c r="J72" s="1">
        <v>40</v>
      </c>
      <c r="K72" s="1">
        <v>16</v>
      </c>
      <c r="L72" s="1">
        <v>6.2E-2</v>
      </c>
      <c r="M72" s="1">
        <v>7.6440000000000001</v>
      </c>
      <c r="N72" s="1">
        <v>36.19</v>
      </c>
      <c r="O72" s="1">
        <v>15.89</v>
      </c>
    </row>
    <row r="73" spans="1:15" x14ac:dyDescent="0.25">
      <c r="A73" s="1">
        <v>856.4</v>
      </c>
      <c r="B73" s="1">
        <v>1E-3</v>
      </c>
      <c r="C73" s="1">
        <v>20.32</v>
      </c>
      <c r="D73" s="1">
        <v>6.6909999999999998</v>
      </c>
      <c r="E73" s="1">
        <v>112.9</v>
      </c>
      <c r="F73" s="1">
        <v>0.83799999999999997</v>
      </c>
      <c r="G73" s="1">
        <v>0.39600000000000002</v>
      </c>
      <c r="H73" s="1">
        <v>2.585</v>
      </c>
      <c r="I73" s="1">
        <v>10.52</v>
      </c>
      <c r="J73" s="1">
        <v>-19.47</v>
      </c>
      <c r="K73" s="1">
        <v>0.84899999999999998</v>
      </c>
      <c r="L73" s="1">
        <v>-4.0000000000000001E-3</v>
      </c>
      <c r="M73" s="1">
        <v>0.247</v>
      </c>
      <c r="N73" s="1">
        <v>16.43</v>
      </c>
      <c r="O73" s="1">
        <v>1.82</v>
      </c>
    </row>
    <row r="74" spans="1:15" x14ac:dyDescent="0.25">
      <c r="A74" s="1">
        <v>857.4</v>
      </c>
      <c r="B74" s="1">
        <v>1E-3</v>
      </c>
      <c r="C74" s="1">
        <v>21.44</v>
      </c>
      <c r="D74" s="1">
        <v>8.1519999999999992</v>
      </c>
      <c r="E74" s="1">
        <v>116.9</v>
      </c>
      <c r="F74" s="1">
        <v>0.91100000000000003</v>
      </c>
      <c r="G74" s="1">
        <v>0.40300000000000002</v>
      </c>
      <c r="H74" s="1">
        <v>3.8010000000000002</v>
      </c>
      <c r="I74" s="1">
        <v>12.01</v>
      </c>
      <c r="J74" s="1">
        <v>-22.94</v>
      </c>
      <c r="K74" s="1">
        <v>2.3889999999999998</v>
      </c>
      <c r="L74" s="1">
        <v>0.03</v>
      </c>
      <c r="M74" s="1">
        <v>8.9999999999999993E-3</v>
      </c>
      <c r="N74" s="1">
        <v>14.85</v>
      </c>
      <c r="O74" s="1">
        <v>1.1930000000000001</v>
      </c>
    </row>
    <row r="75" spans="1:15" x14ac:dyDescent="0.25">
      <c r="A75" s="1">
        <v>858</v>
      </c>
      <c r="B75" s="1">
        <v>0.03</v>
      </c>
      <c r="C75" s="1">
        <v>30.05</v>
      </c>
      <c r="D75" s="1">
        <v>22.52</v>
      </c>
      <c r="E75" s="1">
        <v>150.69999999999999</v>
      </c>
      <c r="F75" s="1">
        <v>2.9710000000000001</v>
      </c>
      <c r="G75" s="1">
        <v>3.996</v>
      </c>
      <c r="H75" s="1">
        <v>22.32</v>
      </c>
      <c r="I75" s="1">
        <v>12.76</v>
      </c>
      <c r="J75" s="1">
        <v>-8.3840000000000003</v>
      </c>
      <c r="K75" s="1">
        <v>17.3</v>
      </c>
      <c r="L75" s="1">
        <v>5.0000000000000001E-3</v>
      </c>
      <c r="M75" s="1">
        <v>3.7829999999999999</v>
      </c>
      <c r="N75" s="1">
        <v>32.700000000000003</v>
      </c>
      <c r="O75" s="1">
        <v>5.1609999999999996</v>
      </c>
    </row>
    <row r="76" spans="1:15" x14ac:dyDescent="0.25">
      <c r="A76" s="6">
        <v>858.2</v>
      </c>
      <c r="B76" s="1">
        <v>0.112</v>
      </c>
      <c r="C76" s="1">
        <v>38.729999999999997</v>
      </c>
      <c r="D76" s="1">
        <v>39.83</v>
      </c>
      <c r="E76" s="1">
        <v>116.5</v>
      </c>
      <c r="F76" s="1">
        <v>5.6</v>
      </c>
      <c r="G76" s="1">
        <v>12.56</v>
      </c>
      <c r="H76" s="1">
        <v>57.83</v>
      </c>
      <c r="I76" s="1">
        <v>26.48</v>
      </c>
      <c r="J76" s="1">
        <v>14.02</v>
      </c>
      <c r="K76" s="1">
        <v>20.350000000000001</v>
      </c>
      <c r="L76" s="1">
        <v>0.13100000000000001</v>
      </c>
      <c r="M76" s="1">
        <v>19.55</v>
      </c>
      <c r="N76" s="1">
        <v>31.85</v>
      </c>
      <c r="O76" s="1">
        <v>18.350000000000001</v>
      </c>
    </row>
    <row r="77" spans="1:15" x14ac:dyDescent="0.25">
      <c r="A77" s="1">
        <v>858.8</v>
      </c>
      <c r="B77" s="1">
        <v>2.7E-2</v>
      </c>
      <c r="C77" s="1">
        <v>30.92</v>
      </c>
      <c r="D77" s="1">
        <v>13.1</v>
      </c>
      <c r="E77" s="1">
        <v>127.3</v>
      </c>
      <c r="F77" s="1">
        <v>2.1160000000000001</v>
      </c>
      <c r="G77" s="1">
        <v>3.1440000000000001</v>
      </c>
      <c r="H77" s="1">
        <v>14.94</v>
      </c>
      <c r="I77" s="1">
        <v>15.47</v>
      </c>
      <c r="J77" s="1">
        <v>-10.81</v>
      </c>
      <c r="K77" s="1">
        <v>7.9939999999999998</v>
      </c>
      <c r="L77" s="1">
        <v>-2.1000000000000001E-2</v>
      </c>
      <c r="M77" s="1">
        <v>5.6539999999999999</v>
      </c>
      <c r="N77" s="1">
        <v>25.06</v>
      </c>
      <c r="O77" s="1">
        <v>4.2839999999999998</v>
      </c>
    </row>
    <row r="78" spans="1:15" x14ac:dyDescent="0.25">
      <c r="A78" s="6">
        <v>859.5</v>
      </c>
      <c r="B78" s="1">
        <v>2E-3</v>
      </c>
      <c r="C78" s="1">
        <v>10.53</v>
      </c>
      <c r="D78" s="1">
        <v>12.47</v>
      </c>
      <c r="E78" s="1">
        <v>108.1</v>
      </c>
      <c r="F78" s="1">
        <v>1.6659999999999999</v>
      </c>
      <c r="G78" s="1">
        <v>0.67500000000000004</v>
      </c>
      <c r="H78" s="1">
        <v>6.6059999999999999</v>
      </c>
      <c r="I78" s="1">
        <v>5.0229999999999997</v>
      </c>
      <c r="J78" s="1">
        <v>0.113</v>
      </c>
      <c r="K78" s="1">
        <v>1.498</v>
      </c>
      <c r="L78" s="1">
        <v>0.24</v>
      </c>
      <c r="M78" s="1">
        <v>7.0000000000000007E-2</v>
      </c>
      <c r="N78" s="1">
        <v>11.55</v>
      </c>
      <c r="O78" s="1">
        <v>0.95699999999999996</v>
      </c>
    </row>
    <row r="79" spans="1:15" x14ac:dyDescent="0.25">
      <c r="A79" s="1">
        <v>860.9</v>
      </c>
      <c r="B79" s="1">
        <v>0</v>
      </c>
      <c r="C79" s="1">
        <v>18.82</v>
      </c>
      <c r="D79" s="1">
        <v>20.350000000000001</v>
      </c>
      <c r="E79" s="1">
        <v>120.1</v>
      </c>
      <c r="F79" s="1">
        <v>1.5620000000000001</v>
      </c>
      <c r="G79" s="1">
        <v>0.35799999999999998</v>
      </c>
      <c r="H79" s="1">
        <v>50.99</v>
      </c>
      <c r="I79" s="1">
        <v>10.69</v>
      </c>
      <c r="J79" s="1">
        <v>-15.72</v>
      </c>
      <c r="K79" s="1">
        <v>-9.2999999999999999E-2</v>
      </c>
      <c r="L79" s="1">
        <v>-4.2000000000000003E-2</v>
      </c>
      <c r="M79" s="1">
        <v>4.5999999999999999E-2</v>
      </c>
      <c r="N79" s="1">
        <v>12.7</v>
      </c>
      <c r="O79" s="1">
        <v>0.71199999999999997</v>
      </c>
    </row>
    <row r="80" spans="1:15" x14ac:dyDescent="0.25">
      <c r="A80" s="1">
        <v>861.6</v>
      </c>
      <c r="B80" s="1">
        <v>9.7000000000000003E-2</v>
      </c>
      <c r="C80" s="1">
        <v>134.4</v>
      </c>
      <c r="D80" s="1">
        <v>30.76</v>
      </c>
      <c r="E80" s="1">
        <v>145.69999999999999</v>
      </c>
      <c r="F80" s="1">
        <v>2.6019999999999999</v>
      </c>
      <c r="G80" s="1">
        <v>9.1319999999999997</v>
      </c>
      <c r="H80" s="1">
        <v>32.979999999999997</v>
      </c>
      <c r="I80" s="1">
        <v>32.1</v>
      </c>
      <c r="J80" s="1">
        <v>-10.92</v>
      </c>
      <c r="K80" s="1">
        <v>2.6589999999999998</v>
      </c>
      <c r="L80" s="1">
        <v>-4.2000000000000003E-2</v>
      </c>
      <c r="M80" s="1">
        <v>35.9</v>
      </c>
      <c r="N80" s="1">
        <v>26.53</v>
      </c>
      <c r="O80" s="1">
        <v>14.69</v>
      </c>
    </row>
    <row r="81" spans="1:15" x14ac:dyDescent="0.25">
      <c r="A81" s="1">
        <v>862.6</v>
      </c>
      <c r="B81" s="1">
        <v>1E-3</v>
      </c>
      <c r="C81" s="1">
        <v>15.21</v>
      </c>
      <c r="D81" s="1">
        <v>6.39</v>
      </c>
      <c r="E81" s="1">
        <v>120.6</v>
      </c>
      <c r="F81" s="1">
        <v>0.90700000000000003</v>
      </c>
      <c r="G81" s="1">
        <v>0.33600000000000002</v>
      </c>
      <c r="H81" s="1">
        <v>3.5720000000000001</v>
      </c>
      <c r="I81" s="1">
        <v>21.83</v>
      </c>
      <c r="J81" s="1">
        <v>-18.2</v>
      </c>
      <c r="K81" s="1">
        <v>2.8380000000000001</v>
      </c>
      <c r="L81" s="1">
        <v>-0.03</v>
      </c>
      <c r="M81" s="1">
        <v>0.14299999999999999</v>
      </c>
      <c r="N81" s="1">
        <v>18.239999999999998</v>
      </c>
      <c r="O81" s="1">
        <v>6.0490000000000004</v>
      </c>
    </row>
    <row r="82" spans="1:15" x14ac:dyDescent="0.25">
      <c r="A82" s="1">
        <v>863.4</v>
      </c>
      <c r="B82" s="1">
        <v>2.242</v>
      </c>
      <c r="C82" s="1">
        <v>407.2</v>
      </c>
      <c r="D82" s="1">
        <v>174.8</v>
      </c>
      <c r="E82" s="1">
        <v>2.294</v>
      </c>
      <c r="F82" s="1">
        <v>1.492</v>
      </c>
      <c r="G82" s="1">
        <v>55.06</v>
      </c>
      <c r="H82" s="1">
        <v>91.65</v>
      </c>
      <c r="I82" s="1">
        <v>93.16</v>
      </c>
      <c r="J82" s="1">
        <v>-4.1280000000000001</v>
      </c>
      <c r="K82" s="1">
        <v>5.78</v>
      </c>
      <c r="L82" s="1">
        <v>-7.4999999999999997E-2</v>
      </c>
      <c r="M82" s="1">
        <v>161.4</v>
      </c>
      <c r="N82" s="1">
        <v>9.4329999999999998</v>
      </c>
      <c r="O82" s="1">
        <v>147.6</v>
      </c>
    </row>
    <row r="83" spans="1:15" x14ac:dyDescent="0.25">
      <c r="A83" s="1">
        <v>864.5</v>
      </c>
      <c r="B83" s="1">
        <v>1.2999999999999999E-2</v>
      </c>
      <c r="C83" s="1">
        <v>21.61</v>
      </c>
      <c r="D83" s="1">
        <v>11.13</v>
      </c>
      <c r="E83" s="1">
        <v>70.180000000000007</v>
      </c>
      <c r="F83" s="1">
        <v>0.622</v>
      </c>
      <c r="G83" s="1">
        <v>1.5880000000000001</v>
      </c>
      <c r="H83" s="1">
        <v>4.2169999999999996</v>
      </c>
      <c r="I83" s="1">
        <v>12.95</v>
      </c>
      <c r="J83" s="1">
        <v>-19.29</v>
      </c>
      <c r="K83" s="1">
        <v>1.3160000000000001</v>
      </c>
      <c r="L83" s="1">
        <v>-8.3000000000000004E-2</v>
      </c>
      <c r="M83" s="1">
        <v>0.69899999999999995</v>
      </c>
      <c r="N83" s="1">
        <v>11.31</v>
      </c>
      <c r="O83" s="1">
        <v>6.86</v>
      </c>
    </row>
    <row r="84" spans="1:15" x14ac:dyDescent="0.25">
      <c r="A84" s="1">
        <v>866.3</v>
      </c>
      <c r="B84" s="1">
        <v>1E-3</v>
      </c>
      <c r="C84" s="1">
        <v>17.88</v>
      </c>
      <c r="D84" s="1">
        <v>6.1269999999999998</v>
      </c>
      <c r="E84" s="1">
        <v>138.5</v>
      </c>
      <c r="F84" s="1">
        <v>1.4870000000000001</v>
      </c>
      <c r="G84" s="1">
        <v>0.60399999999999998</v>
      </c>
      <c r="H84" s="1">
        <v>5.6870000000000003</v>
      </c>
      <c r="I84" s="1">
        <v>9.5280000000000005</v>
      </c>
      <c r="J84" s="1">
        <v>-17.52</v>
      </c>
      <c r="K84" s="1">
        <v>1.6879999999999999</v>
      </c>
      <c r="L84" s="1">
        <v>-6.0000000000000001E-3</v>
      </c>
      <c r="M84" s="1">
        <v>0.40600000000000003</v>
      </c>
      <c r="N84" s="1">
        <v>13.53</v>
      </c>
      <c r="O84" s="1">
        <v>2.7229999999999999</v>
      </c>
    </row>
    <row r="85" spans="1:15" x14ac:dyDescent="0.25">
      <c r="A85" s="1">
        <v>867.5</v>
      </c>
      <c r="B85" s="1">
        <v>0.105</v>
      </c>
      <c r="C85" s="1">
        <v>37.11</v>
      </c>
      <c r="D85" s="1">
        <v>34.58</v>
      </c>
      <c r="E85" s="1">
        <v>118.5</v>
      </c>
      <c r="F85" s="1">
        <v>1.5629999999999999</v>
      </c>
      <c r="G85" s="1">
        <v>4.109</v>
      </c>
      <c r="H85" s="1">
        <v>17.7</v>
      </c>
      <c r="I85" s="1">
        <v>21.24</v>
      </c>
      <c r="J85" s="1">
        <v>-20.260000000000002</v>
      </c>
      <c r="K85" s="1">
        <v>1.2210000000000001</v>
      </c>
      <c r="L85" s="1">
        <v>0.01</v>
      </c>
      <c r="M85" s="1">
        <v>12.96</v>
      </c>
      <c r="N85" s="1">
        <v>14.55</v>
      </c>
      <c r="O85" s="1">
        <v>9.4819999999999993</v>
      </c>
    </row>
    <row r="86" spans="1:15" x14ac:dyDescent="0.25">
      <c r="A86" s="1">
        <v>868.3</v>
      </c>
      <c r="B86" s="1">
        <v>6.3E-2</v>
      </c>
      <c r="C86" s="1">
        <v>30.53</v>
      </c>
      <c r="D86" s="1">
        <v>15.11</v>
      </c>
      <c r="E86" s="1">
        <v>156.19999999999999</v>
      </c>
      <c r="F86" s="1">
        <v>4.1289999999999996</v>
      </c>
      <c r="G86" s="1">
        <v>7.3010000000000002</v>
      </c>
      <c r="H86" s="1">
        <v>26.83</v>
      </c>
      <c r="I86" s="1">
        <v>34.880000000000003</v>
      </c>
      <c r="J86" s="1">
        <v>-7.9630000000000001</v>
      </c>
      <c r="K86" s="1">
        <v>8.6869999999999994</v>
      </c>
      <c r="L86" s="1">
        <v>8.9999999999999993E-3</v>
      </c>
      <c r="M86" s="1">
        <v>10.4</v>
      </c>
      <c r="N86" s="1">
        <v>31.31</v>
      </c>
      <c r="O86" s="1">
        <v>9.11</v>
      </c>
    </row>
    <row r="87" spans="1:15" x14ac:dyDescent="0.25">
      <c r="A87" s="1">
        <v>869.8</v>
      </c>
      <c r="B87" s="1">
        <v>8.9999999999999993E-3</v>
      </c>
      <c r="C87" s="1">
        <v>17.3</v>
      </c>
      <c r="D87" s="1">
        <v>8.6679999999999993</v>
      </c>
      <c r="E87" s="1">
        <v>195.8</v>
      </c>
      <c r="F87" s="1">
        <v>6.1749999999999998</v>
      </c>
      <c r="G87" s="1">
        <v>1.054</v>
      </c>
      <c r="H87" s="1">
        <v>6.9770000000000003</v>
      </c>
      <c r="I87" s="1">
        <v>7.7110000000000003</v>
      </c>
      <c r="J87" s="1">
        <v>-20.5</v>
      </c>
      <c r="K87" s="1">
        <v>2.544</v>
      </c>
      <c r="L87" s="1">
        <v>-5.0000000000000001E-3</v>
      </c>
      <c r="M87" s="1">
        <v>1.4850000000000001</v>
      </c>
      <c r="N87" s="1">
        <v>20.07</v>
      </c>
      <c r="O87" s="1">
        <v>2.6539999999999999</v>
      </c>
    </row>
    <row r="88" spans="1:15" x14ac:dyDescent="0.25">
      <c r="A88" s="6">
        <v>870.8</v>
      </c>
      <c r="B88" s="1">
        <v>2.5000000000000001E-2</v>
      </c>
      <c r="C88" s="1">
        <v>13.74</v>
      </c>
      <c r="D88" s="1">
        <v>12.16</v>
      </c>
      <c r="E88" s="1">
        <v>130</v>
      </c>
      <c r="F88" s="1">
        <v>2.92</v>
      </c>
      <c r="G88" s="1">
        <v>9.8810000000000002</v>
      </c>
      <c r="H88" s="1">
        <v>29.32</v>
      </c>
      <c r="I88" s="1">
        <v>17.420000000000002</v>
      </c>
      <c r="J88" s="1">
        <v>14.39</v>
      </c>
      <c r="K88" s="1">
        <v>6.96</v>
      </c>
      <c r="L88" s="1">
        <v>0.59599999999999997</v>
      </c>
      <c r="M88" s="1">
        <v>0.71099999999999997</v>
      </c>
      <c r="N88" s="1">
        <v>24.05</v>
      </c>
      <c r="O88" s="1">
        <v>9.5980000000000008</v>
      </c>
    </row>
    <row r="89" spans="1:15" x14ac:dyDescent="0.25">
      <c r="A89" s="1">
        <v>871.9</v>
      </c>
      <c r="B89" s="1">
        <v>3.0000000000000001E-3</v>
      </c>
      <c r="C89" s="1">
        <v>18.43</v>
      </c>
      <c r="D89" s="1">
        <v>5.0960000000000001</v>
      </c>
      <c r="E89" s="1">
        <v>124.5</v>
      </c>
      <c r="F89" s="1">
        <v>0.96699999999999997</v>
      </c>
      <c r="G89" s="1">
        <v>0.54200000000000004</v>
      </c>
      <c r="H89" s="1">
        <v>2.7130000000000001</v>
      </c>
      <c r="I89" s="1">
        <v>10.94</v>
      </c>
      <c r="J89" s="1">
        <v>-19.399999999999999</v>
      </c>
      <c r="K89" s="1">
        <v>2.706</v>
      </c>
      <c r="L89" s="1">
        <v>4.3999999999999997E-2</v>
      </c>
      <c r="M89" s="1">
        <v>3.5999999999999997E-2</v>
      </c>
      <c r="N89" s="1">
        <v>14.07</v>
      </c>
      <c r="O89" s="1">
        <v>1.667</v>
      </c>
    </row>
    <row r="90" spans="1:15" x14ac:dyDescent="0.25">
      <c r="A90" s="1">
        <v>873.4</v>
      </c>
      <c r="B90" s="1">
        <v>0.06</v>
      </c>
      <c r="C90" s="1">
        <v>27.67</v>
      </c>
      <c r="D90" s="1">
        <v>13.77</v>
      </c>
      <c r="E90" s="1">
        <v>120.5</v>
      </c>
      <c r="F90" s="1">
        <v>1.1299999999999999</v>
      </c>
      <c r="G90" s="1">
        <v>4.0279999999999996</v>
      </c>
      <c r="H90" s="1">
        <v>14.77</v>
      </c>
      <c r="I90" s="1">
        <v>24.48</v>
      </c>
      <c r="J90" s="1">
        <v>-14.45</v>
      </c>
      <c r="K90" s="1">
        <v>1.6080000000000001</v>
      </c>
      <c r="L90" s="1">
        <v>-0.01</v>
      </c>
      <c r="M90" s="1">
        <v>2.9449999999999998</v>
      </c>
      <c r="N90" s="1">
        <v>23.1</v>
      </c>
      <c r="O90" s="1">
        <v>4.641</v>
      </c>
    </row>
    <row r="91" spans="1:15" x14ac:dyDescent="0.25">
      <c r="A91" s="1">
        <v>874.5</v>
      </c>
      <c r="B91" s="1">
        <v>5.0000000000000001E-3</v>
      </c>
      <c r="C91" s="1">
        <v>20.02</v>
      </c>
      <c r="D91" s="1">
        <v>5.0279999999999996</v>
      </c>
      <c r="E91" s="1">
        <v>118.5</v>
      </c>
      <c r="F91" s="1">
        <v>0.92400000000000004</v>
      </c>
      <c r="G91" s="1">
        <v>0.58099999999999996</v>
      </c>
      <c r="H91" s="1">
        <v>4.2060000000000004</v>
      </c>
      <c r="I91" s="1">
        <v>8.1999999999999993</v>
      </c>
      <c r="J91" s="1">
        <v>-10.32</v>
      </c>
      <c r="K91" s="1">
        <v>2.5099999999999998</v>
      </c>
      <c r="L91" s="1">
        <v>5.0999999999999997E-2</v>
      </c>
      <c r="M91" s="1">
        <v>0.11799999999999999</v>
      </c>
      <c r="N91" s="1">
        <v>13.81</v>
      </c>
      <c r="O91" s="1">
        <v>1.67</v>
      </c>
    </row>
    <row r="92" spans="1:15" x14ac:dyDescent="0.25">
      <c r="A92" s="1">
        <v>875.6</v>
      </c>
      <c r="B92" s="1">
        <v>6.0000000000000001E-3</v>
      </c>
      <c r="C92" s="1">
        <v>19.84</v>
      </c>
      <c r="D92" s="1">
        <v>6.4580000000000002</v>
      </c>
      <c r="E92" s="1">
        <v>117.1</v>
      </c>
      <c r="F92" s="1">
        <v>0.80600000000000005</v>
      </c>
      <c r="G92" s="1">
        <v>1.194</v>
      </c>
      <c r="H92" s="1">
        <v>5.26</v>
      </c>
      <c r="I92" s="1">
        <v>8.7899999999999991</v>
      </c>
      <c r="J92" s="1">
        <v>-15.43</v>
      </c>
      <c r="K92" s="1">
        <v>0.83599999999999997</v>
      </c>
      <c r="L92" s="1">
        <v>8.0000000000000002E-3</v>
      </c>
      <c r="M92" s="1">
        <v>0.42299999999999999</v>
      </c>
      <c r="N92" s="1">
        <v>14.01</v>
      </c>
      <c r="O92" s="1">
        <v>1.478</v>
      </c>
    </row>
    <row r="93" spans="1:15" x14ac:dyDescent="0.25">
      <c r="A93" s="6">
        <v>876.7</v>
      </c>
      <c r="B93" s="1">
        <v>3.3000000000000002E-2</v>
      </c>
      <c r="C93" s="1">
        <v>15.94</v>
      </c>
      <c r="D93" s="1">
        <v>13.9</v>
      </c>
      <c r="E93" s="1">
        <v>103.3</v>
      </c>
      <c r="F93" s="1">
        <v>1.569</v>
      </c>
      <c r="G93" s="1">
        <v>3.2829999999999999</v>
      </c>
      <c r="H93" s="1">
        <v>14.88</v>
      </c>
      <c r="I93" s="1">
        <v>20.45</v>
      </c>
      <c r="J93" s="1">
        <v>15.28</v>
      </c>
      <c r="K93" s="1">
        <v>2.14</v>
      </c>
      <c r="L93" s="1">
        <v>0.47</v>
      </c>
      <c r="M93" s="1">
        <v>0.96899999999999997</v>
      </c>
      <c r="N93" s="1">
        <v>17.600000000000001</v>
      </c>
      <c r="O93" s="1">
        <v>11.72</v>
      </c>
    </row>
    <row r="94" spans="1:15" x14ac:dyDescent="0.25">
      <c r="A94" s="6">
        <v>877.6</v>
      </c>
      <c r="B94" s="1">
        <v>1.0999999999999999E-2</v>
      </c>
      <c r="C94" s="1">
        <v>22.4</v>
      </c>
      <c r="D94" s="1">
        <v>12.55</v>
      </c>
      <c r="E94" s="1">
        <v>110.4</v>
      </c>
      <c r="F94" s="1">
        <v>1.5509999999999999</v>
      </c>
      <c r="G94" s="1">
        <v>1.4710000000000001</v>
      </c>
      <c r="H94" s="1">
        <v>7.3710000000000004</v>
      </c>
      <c r="I94" s="1">
        <v>8.5950000000000006</v>
      </c>
      <c r="J94" s="1">
        <v>13.04</v>
      </c>
      <c r="K94" s="1">
        <v>0.48099999999999998</v>
      </c>
      <c r="L94" s="1">
        <v>0.52500000000000002</v>
      </c>
      <c r="M94" s="1">
        <v>8.1000000000000003E-2</v>
      </c>
      <c r="N94" s="1">
        <v>17.170000000000002</v>
      </c>
      <c r="O94" s="1">
        <v>4.0830000000000002</v>
      </c>
    </row>
    <row r="95" spans="1:15" x14ac:dyDescent="0.25">
      <c r="A95" s="6">
        <v>878.8</v>
      </c>
      <c r="B95" s="1">
        <v>0.14599999999999999</v>
      </c>
      <c r="C95" s="1">
        <v>50.72</v>
      </c>
      <c r="D95" s="1">
        <v>43.27</v>
      </c>
      <c r="E95" s="1">
        <v>141.1</v>
      </c>
      <c r="F95" s="1">
        <v>3.4169999999999998</v>
      </c>
      <c r="G95" s="1">
        <v>15.87</v>
      </c>
      <c r="H95" s="1">
        <v>50.82</v>
      </c>
      <c r="I95" s="1">
        <v>46.06</v>
      </c>
      <c r="J95" s="1">
        <v>6.7370000000000001</v>
      </c>
      <c r="K95" s="1">
        <v>5.7910000000000004</v>
      </c>
      <c r="L95" s="1">
        <v>0.34</v>
      </c>
      <c r="M95" s="1">
        <v>17.86</v>
      </c>
      <c r="N95" s="1">
        <v>23.57</v>
      </c>
      <c r="O95" s="1">
        <v>9.7840000000000007</v>
      </c>
    </row>
    <row r="96" spans="1:15" x14ac:dyDescent="0.25">
      <c r="A96" s="6">
        <v>881</v>
      </c>
      <c r="B96" s="1">
        <v>1.7310000000000001</v>
      </c>
      <c r="C96" s="1">
        <v>296.60000000000002</v>
      </c>
      <c r="D96" s="1">
        <v>87.57</v>
      </c>
      <c r="E96" s="1">
        <v>42.05</v>
      </c>
      <c r="F96" s="1">
        <v>8.9969999999999999</v>
      </c>
      <c r="G96" s="1">
        <v>101.1</v>
      </c>
      <c r="H96" s="1">
        <v>274.2</v>
      </c>
      <c r="I96" s="1">
        <v>65.72</v>
      </c>
      <c r="J96" s="1">
        <v>25.81</v>
      </c>
      <c r="K96" s="1">
        <v>13.4</v>
      </c>
      <c r="L96" s="1">
        <v>0.14499999999999999</v>
      </c>
      <c r="M96" s="1">
        <v>115.1</v>
      </c>
      <c r="N96" s="1">
        <v>19.84</v>
      </c>
      <c r="O96" s="1">
        <v>110.4</v>
      </c>
    </row>
    <row r="97" spans="1:15" ht="16.5" thickBot="1" x14ac:dyDescent="0.3">
      <c r="A97" s="7">
        <v>881.5</v>
      </c>
      <c r="B97" s="4">
        <v>1.2999999999999999E-2</v>
      </c>
      <c r="C97" s="4">
        <v>14.09</v>
      </c>
      <c r="D97" s="4">
        <v>12.14</v>
      </c>
      <c r="E97" s="4">
        <v>148.1</v>
      </c>
      <c r="F97" s="4">
        <v>1.448</v>
      </c>
      <c r="G97" s="4">
        <v>1.4039999999999999</v>
      </c>
      <c r="H97" s="4">
        <v>8.9380000000000006</v>
      </c>
      <c r="I97" s="4">
        <v>13.58</v>
      </c>
      <c r="J97" s="4">
        <v>5.7610000000000001</v>
      </c>
      <c r="K97" s="4">
        <v>2.105</v>
      </c>
      <c r="L97" s="4">
        <v>0.46200000000000002</v>
      </c>
      <c r="M97" s="4">
        <v>0.58099999999999996</v>
      </c>
      <c r="N97" s="4">
        <v>15.19</v>
      </c>
      <c r="O97" s="4">
        <v>7.7990000000000004</v>
      </c>
    </row>
    <row r="98" spans="1:15" ht="16.5" thickTop="1" x14ac:dyDescent="0.25"/>
    <row r="99" spans="1:15" x14ac:dyDescent="0.25">
      <c r="A99" s="10" t="s">
        <v>16</v>
      </c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</row>
    <row r="100" spans="1:15" x14ac:dyDescent="0.25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</row>
    <row r="101" spans="1:15" x14ac:dyDescent="0.25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</row>
  </sheetData>
  <mergeCells count="2">
    <mergeCell ref="A99:O101"/>
    <mergeCell ref="A1:O1"/>
  </mergeCells>
  <pageMargins left="0.75" right="0.75" top="1" bottom="1" header="0.5" footer="0.5"/>
  <pageSetup paperSize="9" orientation="portrait" horizontalDpi="4294967292" verticalDpi="4294967292"/>
  <headerFooter alignWithMargins="0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021D56A3C4B3C4C827BC6B8790E7A1A" ma:contentTypeVersion="13" ma:contentTypeDescription="Create a new document." ma:contentTypeScope="" ma:versionID="ec6b0aa8c9a4de840397c18ed70198cf">
  <xsd:schema xmlns:xsd="http://www.w3.org/2001/XMLSchema" xmlns:xs="http://www.w3.org/2001/XMLSchema" xmlns:p="http://schemas.microsoft.com/office/2006/metadata/properties" xmlns:ns3="a042e133-f277-4aca-aa64-55a6b2f21da1" xmlns:ns4="58fac4fc-527d-4695-83a4-1f44757d164e" targetNamespace="http://schemas.microsoft.com/office/2006/metadata/properties" ma:root="true" ma:fieldsID="a152f22b9f6625630ff6989cff994a43" ns3:_="" ns4:_="">
    <xsd:import namespace="a042e133-f277-4aca-aa64-55a6b2f21da1"/>
    <xsd:import namespace="58fac4fc-527d-4695-83a4-1f44757d164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42e133-f277-4aca-aa64-55a6b2f21da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fac4fc-527d-4695-83a4-1f44757d16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086DE82-E05A-48A0-96C9-649DD78B700A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a042e133-f277-4aca-aa64-55a6b2f21da1"/>
    <ds:schemaRef ds:uri="58fac4fc-527d-4695-83a4-1f44757d164e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09F34951-7D80-4400-8795-BC8C413A783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C5196C6-3170-4417-A55A-C22DFA0EC84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42e133-f277-4aca-aa64-55a6b2f21da1"/>
    <ds:schemaRef ds:uri="58fac4fc-527d-4695-83a4-1f44757d16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ce Element Data</vt:lpstr>
    </vt:vector>
  </TitlesOfParts>
  <Company>University of St Andrew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 Izon</dc:creator>
  <cp:lastModifiedBy>Aubrey Zerkle</cp:lastModifiedBy>
  <cp:lastPrinted>2015-10-22T10:21:55Z</cp:lastPrinted>
  <dcterms:created xsi:type="dcterms:W3CDTF">2015-10-19T16:31:50Z</dcterms:created>
  <dcterms:modified xsi:type="dcterms:W3CDTF">2020-03-03T14:5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021D56A3C4B3C4C827BC6B8790E7A1A</vt:lpwstr>
  </property>
</Properties>
</file>